
<file path=[Content_Types].xml><?xml version="1.0" encoding="utf-8"?>
<Types xmlns="http://schemas.openxmlformats.org/package/2006/content-types"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drawings/drawing4.xml" ContentType="application/vnd.openxmlformats-officedocument.drawing+xml"/>
  <Override PartName="/xl/drawings/drawing5.xml" ContentType="application/vnd.openxmlformats-officedocument.drawing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docProps/core.xml" ContentType="application/vnd.openxmlformats-package.core-properties+xml"/>
  <Default Extension="bin" ContentType="application/vnd.openxmlformats-officedocument.spreadsheetml.printerSettings"/>
  <Override PartName="/xl/drawings/drawing9.xml" ContentType="application/vnd.openxmlformats-officedocument.drawing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23655" windowHeight="8010" activeTab="5"/>
  </bookViews>
  <sheets>
    <sheet name="Table S1" sheetId="7" r:id="rId1"/>
    <sheet name="Table S2" sheetId="8" r:id="rId2"/>
    <sheet name="Table S3" sheetId="9" r:id="rId3"/>
    <sheet name="Table S4" sheetId="1" r:id="rId4"/>
    <sheet name="Table S5" sheetId="4" r:id="rId5"/>
    <sheet name="Table S6" sheetId="10" r:id="rId6"/>
    <sheet name="Table S7" sheetId="2" r:id="rId7"/>
    <sheet name="Table S8" sheetId="3" r:id="rId8"/>
    <sheet name="Table S9" sheetId="5" r:id="rId9"/>
    <sheet name="Table S10" sheetId="6" r:id="rId10"/>
  </sheets>
  <calcPr calcId="152511"/>
</workbook>
</file>

<file path=xl/calcChain.xml><?xml version="1.0" encoding="utf-8"?>
<calcChain xmlns="http://schemas.openxmlformats.org/spreadsheetml/2006/main">
  <c r="D24" i="5" l="1"/>
  <c r="D23" i="5"/>
  <c r="D22" i="5"/>
  <c r="D21" i="5"/>
  <c r="D20" i="5"/>
  <c r="D25" i="5" s="1"/>
  <c r="D19" i="5"/>
  <c r="D18" i="5"/>
  <c r="B12" i="5"/>
  <c r="D11" i="5"/>
  <c r="D10" i="5"/>
  <c r="D9" i="5"/>
  <c r="D8" i="5"/>
  <c r="D7" i="5"/>
  <c r="D6" i="5"/>
  <c r="D5" i="5"/>
  <c r="D12" i="5" s="1"/>
</calcChain>
</file>

<file path=xl/sharedStrings.xml><?xml version="1.0" encoding="utf-8"?>
<sst xmlns="http://schemas.openxmlformats.org/spreadsheetml/2006/main" count="5296" uniqueCount="1356">
  <si>
    <t>All three networks</t>
    <phoneticPr fontId="1" type="noConversion"/>
  </si>
  <si>
    <t>RNA-seq and DNA methylation</t>
    <phoneticPr fontId="1" type="noConversion"/>
  </si>
  <si>
    <t>ChIP-seq and DNA methylation</t>
    <phoneticPr fontId="1" type="noConversion"/>
  </si>
  <si>
    <t>ChIP-seq and RNA-seq</t>
    <phoneticPr fontId="1" type="noConversion"/>
  </si>
  <si>
    <t>DNA methylation</t>
    <phoneticPr fontId="1" type="noConversion"/>
  </si>
  <si>
    <t>RNA-seq</t>
    <phoneticPr fontId="1" type="noConversion"/>
  </si>
  <si>
    <t>ChIP-seq</t>
    <phoneticPr fontId="1" type="noConversion"/>
  </si>
  <si>
    <t>Data types\threshold</t>
    <phoneticPr fontId="1" type="noConversion"/>
  </si>
  <si>
    <t>Visceral cells#NH-A : 0.767565999117</t>
  </si>
  <si>
    <t>Visceral cells#SKMC : 0.876600371215</t>
  </si>
  <si>
    <t>Stromal cells#IMR90 : 0.836910035018</t>
  </si>
  <si>
    <t>Stromal cells#NHDF-Ad : 0.82909765102</t>
  </si>
  <si>
    <t>Stromal cells#NHDF-neo : 0.864777576104</t>
  </si>
  <si>
    <t>Stromal cells#NHLF : 0.872259998808</t>
  </si>
  <si>
    <t>Stromal cells#AG10803 : 0.853064781684</t>
  </si>
  <si>
    <t>Stromal cells#AoAF : 0.857991137821</t>
  </si>
  <si>
    <t>Stromal cells#HCF : 0.887299383889</t>
  </si>
  <si>
    <t>Stromal cells#HFF : 0.880843515309</t>
  </si>
  <si>
    <t>Stromal cells#HMF : 0.840254444656</t>
  </si>
  <si>
    <t>Stromal cells#HPAF : 0.868981957103</t>
  </si>
  <si>
    <t>Stromal cells#HPdLF : 0.830729568351</t>
  </si>
  <si>
    <t>Stromal cells#HPF : 0.87744316644</t>
  </si>
  <si>
    <t>Blood#K562 : 0.797253066238</t>
  </si>
  <si>
    <t>Blood#NB4 : 0.859848968119</t>
  </si>
  <si>
    <t>Blood#CD20+ : 0.897579433982</t>
  </si>
  <si>
    <t>Blood#CD34+_Mobilized : 0.897774506865</t>
  </si>
  <si>
    <t>Cancer#SK-N-SH_RA : 0.842472908212</t>
  </si>
  <si>
    <t>Endothelia#HMVEC_LLy : 0.853354078711</t>
  </si>
  <si>
    <t>Epithelia#HRCEpiC : 0.784490851483</t>
  </si>
  <si>
    <t>Epithelia#HAEpiC : 0.845162008518</t>
  </si>
  <si>
    <t>Epithelia#HEEpiC : 0.87241755766</t>
  </si>
  <si>
    <t>Epithelia#HIPEpiC : 0.880651658504</t>
  </si>
  <si>
    <t>Fetal tissues#fHear : 0.85572729661</t>
    <phoneticPr fontId="1" type="noConversion"/>
  </si>
  <si>
    <t>Lineages</t>
  </si>
  <si>
    <t>Fetal tissues</t>
  </si>
  <si>
    <t>Visceral cells#HSMM : 0.844215006837</t>
    <phoneticPr fontId="1" type="noConversion"/>
  </si>
  <si>
    <t>Visceral cells</t>
  </si>
  <si>
    <t>Stromal cells#HVMF : 0.880665528556</t>
    <phoneticPr fontId="1" type="noConversion"/>
  </si>
  <si>
    <t>Stromal cells</t>
  </si>
  <si>
    <t>Blood</t>
  </si>
  <si>
    <t>Endothelia#HMVEC-dBl-Neo : 0.861147646926</t>
    <phoneticPr fontId="1" type="noConversion"/>
  </si>
  <si>
    <t xml:space="preserve">Integrative network (AUC) </t>
  </si>
  <si>
    <t>Average network (AUC)</t>
  </si>
  <si>
    <t>Fetal tissues#fLung : 0.86626932542</t>
    <phoneticPr fontId="1" type="noConversion"/>
  </si>
  <si>
    <t>Fetal tissues#fBrain : 0.849110848482</t>
    <phoneticPr fontId="1" type="noConversion"/>
  </si>
  <si>
    <t>Average AUC of single networks</t>
  </si>
  <si>
    <t>Visceral cells#HA-h : 0.877966879365</t>
    <phoneticPr fontId="1" type="noConversion"/>
  </si>
  <si>
    <t>Stromal cells#HCM : 0.894439965379</t>
    <phoneticPr fontId="1" type="noConversion"/>
  </si>
  <si>
    <t>Blood#Th1 : 0.959080617329</t>
    <phoneticPr fontId="1" type="noConversion"/>
  </si>
  <si>
    <t>Cancer</t>
  </si>
  <si>
    <t>Cancer#HepG2 : 0.820289057397</t>
    <phoneticPr fontId="1" type="noConversion"/>
  </si>
  <si>
    <t>Endothelia#HMVEC-dBl-Ad : 0.850855968184</t>
    <phoneticPr fontId="1" type="noConversion"/>
  </si>
  <si>
    <t>Endothelia</t>
  </si>
  <si>
    <t>Endothelia#HMVEC-dLy-Neo : 0.871689664831</t>
    <phoneticPr fontId="1" type="noConversion"/>
  </si>
  <si>
    <t>Epithelia#SAEC : 0.800851829196</t>
    <phoneticPr fontId="1" type="noConversion"/>
  </si>
  <si>
    <t>Epithelia</t>
  </si>
  <si>
    <t>Epithelia#HCPEpiC : 0.87952794198</t>
    <phoneticPr fontId="1" type="noConversion"/>
  </si>
  <si>
    <t>Min AUC of single networks (AUC)</t>
  </si>
  <si>
    <t>Max AUC of single networks (AUC)</t>
  </si>
  <si>
    <t>Blood#GM06990 : 0.905499114303</t>
    <phoneticPr fontId="1" type="noConversion"/>
  </si>
  <si>
    <t>Blood#GM12865 : 0.888653615677</t>
    <phoneticPr fontId="1" type="noConversion"/>
  </si>
  <si>
    <t>Data types</t>
    <phoneticPr fontId="1" type="noConversion"/>
  </si>
  <si>
    <t>The number of stronge edges</t>
    <phoneticPr fontId="1" type="noConversion"/>
  </si>
  <si>
    <t>ChIP-seq</t>
  </si>
  <si>
    <t>RNA-seq</t>
  </si>
  <si>
    <t>DNA methylation</t>
  </si>
  <si>
    <t>ChIP-seq and RNA-seq</t>
  </si>
  <si>
    <t>ChIP-seq and DNA methylation</t>
  </si>
  <si>
    <t>RNA-seq and DNA methylation</t>
  </si>
  <si>
    <t>The number of de nove edges</t>
    <phoneticPr fontId="1" type="noConversion"/>
  </si>
  <si>
    <t>No edges in all three single networks</t>
    <phoneticPr fontId="1" type="noConversion"/>
  </si>
  <si>
    <t>No edges in ChIP-seq and RNA-seq</t>
    <phoneticPr fontId="1" type="noConversion"/>
  </si>
  <si>
    <t>No edges in ChIP-seq and DNA methylation</t>
    <phoneticPr fontId="1" type="noConversion"/>
  </si>
  <si>
    <t>No edges in RNA seq and DNA methylation</t>
    <phoneticPr fontId="1" type="noConversion"/>
  </si>
  <si>
    <t>ARID3A</t>
  </si>
  <si>
    <t>JUND</t>
  </si>
  <si>
    <t>TBP</t>
  </si>
  <si>
    <t>ATF3</t>
  </si>
  <si>
    <t>FOSL1</t>
  </si>
  <si>
    <t>BACH1</t>
  </si>
  <si>
    <t>MYC</t>
  </si>
  <si>
    <t>BATF</t>
  </si>
  <si>
    <t>BCL11A</t>
  </si>
  <si>
    <t>EBF1</t>
  </si>
  <si>
    <t>IRF4</t>
  </si>
  <si>
    <t>MEF2C</t>
  </si>
  <si>
    <t>BCL3</t>
  </si>
  <si>
    <t>RELA</t>
  </si>
  <si>
    <t>BDP1</t>
  </si>
  <si>
    <t>BRF1</t>
  </si>
  <si>
    <t>RPC155</t>
  </si>
  <si>
    <t>ZNF217</t>
  </si>
  <si>
    <t>PAX5</t>
  </si>
  <si>
    <t>HDAC2</t>
  </si>
  <si>
    <t>ESR1</t>
  </si>
  <si>
    <t>HDAC8</t>
  </si>
  <si>
    <t>NANOG</t>
  </si>
  <si>
    <t>TAF1</t>
  </si>
  <si>
    <t>ZBTB33</t>
  </si>
  <si>
    <t>FOXA1</t>
  </si>
  <si>
    <t>RXRA</t>
  </si>
  <si>
    <t>FOXA2</t>
  </si>
  <si>
    <t>GATA2</t>
  </si>
  <si>
    <t>STAT5A</t>
  </si>
  <si>
    <t>HNF4G</t>
  </si>
  <si>
    <t>TFAP2A</t>
  </si>
  <si>
    <t>E2F1</t>
  </si>
  <si>
    <t>POU2F2</t>
  </si>
  <si>
    <t>JUN</t>
  </si>
  <si>
    <t>JUNB</t>
  </si>
  <si>
    <t>MBD4</t>
  </si>
  <si>
    <t>MYBL2</t>
  </si>
  <si>
    <t>MEF2A</t>
  </si>
  <si>
    <t>NR3C1</t>
  </si>
  <si>
    <t>RUNX3</t>
  </si>
  <si>
    <t>NFE2</t>
  </si>
  <si>
    <t>PRDM1</t>
  </si>
  <si>
    <t>RFX5</t>
  </si>
  <si>
    <t>TAL1</t>
  </si>
  <si>
    <t>cell lineages</t>
    <phoneticPr fontId="1" type="noConversion"/>
  </si>
  <si>
    <t>the numbetr of cell-lineage-specific esges</t>
    <phoneticPr fontId="1" type="noConversion"/>
  </si>
  <si>
    <t>ratio</t>
    <phoneticPr fontId="1" type="noConversion"/>
  </si>
  <si>
    <t>the number of edges</t>
    <phoneticPr fontId="1" type="noConversion"/>
  </si>
  <si>
    <t>SOX2</t>
  </si>
  <si>
    <t>NKX3-1</t>
  </si>
  <si>
    <t>HOXD13</t>
  </si>
  <si>
    <t>LMO2</t>
  </si>
  <si>
    <t>TP63</t>
  </si>
  <si>
    <t>PRRX2</t>
  </si>
  <si>
    <t>NKX2-2</t>
  </si>
  <si>
    <t>ERG</t>
  </si>
  <si>
    <t>NFE2L3</t>
  </si>
  <si>
    <t>ETV7</t>
  </si>
  <si>
    <t>ELF3</t>
  </si>
  <si>
    <t>GFI1B</t>
  </si>
  <si>
    <t>BARHL2</t>
  </si>
  <si>
    <t>ITGB2</t>
  </si>
  <si>
    <t>BACH2</t>
  </si>
  <si>
    <t>ESR2</t>
  </si>
  <si>
    <t>POU4F3</t>
  </si>
  <si>
    <t>ZBTB6</t>
  </si>
  <si>
    <t>PAX3</t>
  </si>
  <si>
    <t>FOXD1</t>
  </si>
  <si>
    <t>RFX4</t>
  </si>
  <si>
    <t>EGR4</t>
  </si>
  <si>
    <t>TLX2</t>
  </si>
  <si>
    <t>HOXD9</t>
  </si>
  <si>
    <t>GCM2</t>
  </si>
  <si>
    <t>TFAP2C</t>
  </si>
  <si>
    <t>E2F4</t>
  </si>
  <si>
    <t>SOX5</t>
  </si>
  <si>
    <t>MAFG</t>
  </si>
  <si>
    <t>NKX3-2</t>
  </si>
  <si>
    <t>HMX3</t>
  </si>
  <si>
    <t>ELK3</t>
  </si>
  <si>
    <t>ETS1</t>
  </si>
  <si>
    <t>SMAD5</t>
  </si>
  <si>
    <t>LHX8</t>
  </si>
  <si>
    <t>MEOX1</t>
  </si>
  <si>
    <t>MTERF</t>
  </si>
  <si>
    <t>HOXA13</t>
  </si>
  <si>
    <t>SIX6</t>
  </si>
  <si>
    <t>ZNF350</t>
  </si>
  <si>
    <t>RUNX2</t>
  </si>
  <si>
    <t>HMX1</t>
  </si>
  <si>
    <t>PAX8</t>
  </si>
  <si>
    <t>MYF5</t>
  </si>
  <si>
    <t>IRF8</t>
  </si>
  <si>
    <t>ELF1</t>
  </si>
  <si>
    <t>SPIB</t>
  </si>
  <si>
    <t>BARX2</t>
  </si>
  <si>
    <t>CREB5</t>
  </si>
  <si>
    <t>ARX</t>
  </si>
  <si>
    <t>RUNX1</t>
  </si>
  <si>
    <t>CEBPG</t>
  </si>
  <si>
    <t>HOXC11</t>
  </si>
  <si>
    <t>MYF6</t>
  </si>
  <si>
    <t>MYCN</t>
  </si>
  <si>
    <t>POU2AF1</t>
  </si>
  <si>
    <t>POU1F1</t>
  </si>
  <si>
    <t>TFDP2</t>
  </si>
  <si>
    <t>PKNOX2</t>
  </si>
  <si>
    <t>TFEC</t>
  </si>
  <si>
    <t>MEIS1</t>
  </si>
  <si>
    <t>ZFP42</t>
  </si>
  <si>
    <t>MAFB</t>
  </si>
  <si>
    <t>ARNTL2</t>
  </si>
  <si>
    <t>HOXB13</t>
  </si>
  <si>
    <t>HOXD3</t>
  </si>
  <si>
    <t>GTF2IRD1</t>
  </si>
  <si>
    <t>LEF1</t>
  </si>
  <si>
    <t>TFF3</t>
  </si>
  <si>
    <t>GLI2</t>
  </si>
  <si>
    <t>NR1H3</t>
  </si>
  <si>
    <t>AR</t>
  </si>
  <si>
    <t>ZIC2</t>
  </si>
  <si>
    <t>SPI1</t>
  </si>
  <si>
    <t>ZIC1</t>
  </si>
  <si>
    <t>HOXB3</t>
  </si>
  <si>
    <t>SMAD9</t>
  </si>
  <si>
    <t>FOXD3</t>
  </si>
  <si>
    <t>HOXB4</t>
  </si>
  <si>
    <t>VAX2</t>
  </si>
  <si>
    <t>HOXC10</t>
  </si>
  <si>
    <t>NR5A1</t>
  </si>
  <si>
    <t>PAX1</t>
  </si>
  <si>
    <t>PAX7</t>
  </si>
  <si>
    <t>NFIX</t>
  </si>
  <si>
    <t>POU4F1</t>
  </si>
  <si>
    <t>SIX1</t>
  </si>
  <si>
    <t>IRX2</t>
  </si>
  <si>
    <t>NFATC1</t>
  </si>
  <si>
    <t>GCM1</t>
  </si>
  <si>
    <t>ATOH1</t>
  </si>
  <si>
    <t>EOMES</t>
  </si>
  <si>
    <t>POU3F1</t>
  </si>
  <si>
    <t>OTX1</t>
  </si>
  <si>
    <t>PURA</t>
  </si>
  <si>
    <t>ELF5</t>
  </si>
  <si>
    <t>EN2</t>
  </si>
  <si>
    <t>SOX8</t>
  </si>
  <si>
    <t>DMRT2</t>
  </si>
  <si>
    <t>STAT5B</t>
  </si>
  <si>
    <t>SOX15</t>
  </si>
  <si>
    <t>MYB</t>
  </si>
  <si>
    <t>TFAP2B</t>
  </si>
  <si>
    <t>LHX2</t>
  </si>
  <si>
    <t>PITX2</t>
  </si>
  <si>
    <t>PITX1</t>
  </si>
  <si>
    <t>HIVEP2</t>
  </si>
  <si>
    <t>TFCP2</t>
  </si>
  <si>
    <t>HOXC12</t>
  </si>
  <si>
    <t>BARHL1</t>
  </si>
  <si>
    <t>HOXC8</t>
  </si>
  <si>
    <t>FOXF1</t>
  </si>
  <si>
    <t>HOXB6</t>
  </si>
  <si>
    <t>ALX4</t>
  </si>
  <si>
    <t>HINFP</t>
  </si>
  <si>
    <t>GATA4</t>
  </si>
  <si>
    <t>HOXD12</t>
  </si>
  <si>
    <t>GLIS3</t>
  </si>
  <si>
    <t>HOXA10</t>
  </si>
  <si>
    <t>DLX5</t>
    <phoneticPr fontId="1" type="noConversion"/>
  </si>
  <si>
    <t>HOXB9</t>
  </si>
  <si>
    <t>SOX18</t>
  </si>
  <si>
    <t>NHLH1</t>
  </si>
  <si>
    <t>RARB</t>
  </si>
  <si>
    <t>RORB</t>
  </si>
  <si>
    <t>HAND1</t>
  </si>
  <si>
    <t>HOXB5</t>
  </si>
  <si>
    <t>ARNT2</t>
  </si>
  <si>
    <t>KLF12</t>
  </si>
  <si>
    <t>MAF</t>
  </si>
  <si>
    <t>MYOD1</t>
  </si>
  <si>
    <t>NR1I2</t>
  </si>
  <si>
    <t>NR4A2</t>
  </si>
  <si>
    <t>PDX1</t>
  </si>
  <si>
    <t>STAT4</t>
  </si>
  <si>
    <t>RARG</t>
  </si>
  <si>
    <t>CEBPA</t>
  </si>
  <si>
    <t>RREB1</t>
  </si>
  <si>
    <t>DLX3</t>
  </si>
  <si>
    <t>GLIS1</t>
  </si>
  <si>
    <t>ATF6</t>
  </si>
  <si>
    <t>ELK1</t>
  </si>
  <si>
    <t>HOXC5</t>
  </si>
  <si>
    <t>HOXC6</t>
  </si>
  <si>
    <t>HOXB8</t>
  </si>
  <si>
    <t>RAX</t>
  </si>
  <si>
    <t>SOX9</t>
  </si>
  <si>
    <t>RARA</t>
  </si>
  <si>
    <t>VAX1</t>
  </si>
  <si>
    <t>HOXA2</t>
  </si>
  <si>
    <t>CEBPZ</t>
  </si>
  <si>
    <t>FOXN1</t>
  </si>
  <si>
    <t>CDX1</t>
  </si>
  <si>
    <t>NEUROD1</t>
  </si>
  <si>
    <t>HOXB1</t>
  </si>
  <si>
    <t>ING4</t>
  </si>
  <si>
    <t>PAX2</t>
  </si>
  <si>
    <t>CDC5L</t>
  </si>
  <si>
    <t>CEBPE</t>
  </si>
  <si>
    <t>GSX2</t>
  </si>
  <si>
    <t>DLX5</t>
  </si>
  <si>
    <t>NKX2-5</t>
  </si>
  <si>
    <t>HOXC9</t>
  </si>
  <si>
    <t>NR0B1</t>
  </si>
  <si>
    <t>ALX3</t>
  </si>
  <si>
    <t>TBX15</t>
  </si>
  <si>
    <t>HNF1A</t>
  </si>
  <si>
    <t>POU5F1</t>
  </si>
  <si>
    <t>SOX6</t>
  </si>
  <si>
    <t>VSX1</t>
  </si>
  <si>
    <t>IRX6</t>
  </si>
  <si>
    <t>T</t>
  </si>
  <si>
    <t>DMBX1</t>
  </si>
  <si>
    <t>ATF1</t>
  </si>
  <si>
    <t>ATF2</t>
  </si>
  <si>
    <t>BCLAF1</t>
  </si>
  <si>
    <t>BHLHE40</t>
  </si>
  <si>
    <t>BRCA1</t>
  </si>
  <si>
    <t>BRF2</t>
  </si>
  <si>
    <t>CBX3</t>
  </si>
  <si>
    <t>CCNT2</t>
  </si>
  <si>
    <t>CEBPB</t>
  </si>
  <si>
    <t>CEBPD</t>
  </si>
  <si>
    <t>CHD1</t>
  </si>
  <si>
    <t>CHD2</t>
  </si>
  <si>
    <t>CREB1</t>
  </si>
  <si>
    <t>CTBP2</t>
  </si>
  <si>
    <t>CTCF</t>
  </si>
  <si>
    <t>CTCFL</t>
  </si>
  <si>
    <t>E2F6</t>
  </si>
  <si>
    <t>EGR1</t>
  </si>
  <si>
    <t>ELK4</t>
  </si>
  <si>
    <t>ESRRA</t>
  </si>
  <si>
    <t>EZH2</t>
  </si>
  <si>
    <t>FAM48A</t>
  </si>
  <si>
    <t>FOS</t>
  </si>
  <si>
    <t>FOSL2</t>
  </si>
  <si>
    <t>FOXM1</t>
  </si>
  <si>
    <t>FOXP2</t>
  </si>
  <si>
    <t>GABPA</t>
  </si>
  <si>
    <t>GATA1</t>
  </si>
  <si>
    <t>GATA3</t>
  </si>
  <si>
    <t>GTF2B</t>
  </si>
  <si>
    <t>GTF2F1</t>
  </si>
  <si>
    <t>GTF3C2</t>
  </si>
  <si>
    <t>HDAC1</t>
  </si>
  <si>
    <t>HDAC6</t>
  </si>
  <si>
    <t>HMGN3</t>
  </si>
  <si>
    <t>HNF4A</t>
  </si>
  <si>
    <t>HSF1</t>
  </si>
  <si>
    <t>IKZF1</t>
  </si>
  <si>
    <t>IRF1</t>
  </si>
  <si>
    <t>IRF3</t>
  </si>
  <si>
    <t>KDM5A</t>
  </si>
  <si>
    <t>KDM5B</t>
  </si>
  <si>
    <t>MAFF</t>
  </si>
  <si>
    <t>MAFK</t>
  </si>
  <si>
    <t>MAX</t>
  </si>
  <si>
    <t>MAZ</t>
  </si>
  <si>
    <t>MTA3</t>
  </si>
  <si>
    <t>MXI1</t>
  </si>
  <si>
    <t>NELFE</t>
  </si>
  <si>
    <t>NF1C</t>
  </si>
  <si>
    <t>NFYA</t>
  </si>
  <si>
    <t>NFYB</t>
  </si>
  <si>
    <t>NR2C2</t>
  </si>
  <si>
    <t>NR2F2</t>
  </si>
  <si>
    <t>NRF1</t>
  </si>
  <si>
    <t>PBX3</t>
  </si>
  <si>
    <t>PHF8</t>
  </si>
  <si>
    <t>PML</t>
  </si>
  <si>
    <t>PPARGC1A</t>
  </si>
  <si>
    <t>RAD21</t>
  </si>
  <si>
    <t>RBBP5</t>
  </si>
  <si>
    <t>RCOR1</t>
  </si>
  <si>
    <t>REST</t>
  </si>
  <si>
    <t>SAP30</t>
  </si>
  <si>
    <t>SETDB1</t>
  </si>
  <si>
    <t>SIN3A</t>
  </si>
  <si>
    <t>SIRT6</t>
  </si>
  <si>
    <t>SIX5</t>
  </si>
  <si>
    <t>SMARCA4</t>
  </si>
  <si>
    <t>SMARCB1</t>
  </si>
  <si>
    <t>SMARCC1</t>
  </si>
  <si>
    <t>SMARCC2</t>
  </si>
  <si>
    <t>SMC3</t>
  </si>
  <si>
    <t>SP1</t>
  </si>
  <si>
    <t>SP2</t>
  </si>
  <si>
    <t>SP4</t>
  </si>
  <si>
    <t>SREBP1</t>
  </si>
  <si>
    <t>SRF</t>
  </si>
  <si>
    <t>STAT1</t>
  </si>
  <si>
    <t>STAT2</t>
  </si>
  <si>
    <t>STAT3</t>
  </si>
  <si>
    <t>SUZ12</t>
  </si>
  <si>
    <t>TAF7</t>
  </si>
  <si>
    <t>TBL1XR1</t>
  </si>
  <si>
    <t>TCF12</t>
  </si>
  <si>
    <t>TCF3</t>
  </si>
  <si>
    <t>TCF7L2</t>
  </si>
  <si>
    <t>TEAD4</t>
  </si>
  <si>
    <t>THAP1</t>
  </si>
  <si>
    <t>TRIM28</t>
  </si>
  <si>
    <t>UBTF</t>
  </si>
  <si>
    <t>USF1</t>
  </si>
  <si>
    <t>USF2</t>
  </si>
  <si>
    <t>WRNIP1</t>
  </si>
  <si>
    <t>YY1</t>
  </si>
  <si>
    <t>ZBTB7A</t>
  </si>
  <si>
    <t>ZEB1</t>
  </si>
  <si>
    <t>ZKSCAN1</t>
  </si>
  <si>
    <t>ZNF143</t>
  </si>
  <si>
    <t>ZNF263</t>
  </si>
  <si>
    <t>ZNF274</t>
  </si>
  <si>
    <t>ZZZ3</t>
  </si>
  <si>
    <t>File accession</t>
  </si>
  <si>
    <t>File format</t>
  </si>
  <si>
    <t>Output type</t>
  </si>
  <si>
    <t>Experiment accession</t>
  </si>
  <si>
    <t>Assay</t>
  </si>
  <si>
    <t>Biosample term id</t>
  </si>
  <si>
    <t>Biosample term name</t>
  </si>
  <si>
    <t>Biosample type</t>
  </si>
  <si>
    <t>Biosample life stage</t>
  </si>
  <si>
    <t>Biosample sex</t>
  </si>
  <si>
    <t>Biosample organism</t>
  </si>
  <si>
    <t>Biosample treatments</t>
  </si>
  <si>
    <t>Biosample subcellular fraction term name</t>
  </si>
  <si>
    <t>Biosample phase</t>
  </si>
  <si>
    <t>Biosample synchronization stage</t>
  </si>
  <si>
    <t>Experiment target</t>
  </si>
  <si>
    <t>Antibody accession</t>
  </si>
  <si>
    <t>Library made from</t>
  </si>
  <si>
    <t>Library depleted in</t>
  </si>
  <si>
    <t>Library extraction method</t>
  </si>
  <si>
    <t>Library lysis method</t>
  </si>
  <si>
    <t>Library crosslinking method</t>
  </si>
  <si>
    <t>Experiment date released</t>
  </si>
  <si>
    <t>Project</t>
  </si>
  <si>
    <t>RBNS protein concentration</t>
  </si>
  <si>
    <t>Library fragmentation method</t>
  </si>
  <si>
    <t>Library size range</t>
  </si>
  <si>
    <t>Biosample Age</t>
  </si>
  <si>
    <t>Biological replicate(s)</t>
  </si>
  <si>
    <t>Technical replicate</t>
  </si>
  <si>
    <t>Read length</t>
  </si>
  <si>
    <t>Run type</t>
  </si>
  <si>
    <t>Paired end</t>
  </si>
  <si>
    <t>Paired with</t>
  </si>
  <si>
    <t>Derived from</t>
  </si>
  <si>
    <t>Size</t>
  </si>
  <si>
    <t>Lab</t>
  </si>
  <si>
    <t>md5sum</t>
  </si>
  <si>
    <t>File download URL</t>
  </si>
  <si>
    <t>Assembly</t>
  </si>
  <si>
    <t>Platform</t>
  </si>
  <si>
    <t>gtf</t>
  </si>
  <si>
    <t>EFO:0002784</t>
  </si>
  <si>
    <t>GM12878</t>
  </si>
  <si>
    <t>immortalized cell line</t>
  </si>
  <si>
    <t>adult</t>
  </si>
  <si>
    <t>female</t>
  </si>
  <si>
    <t>Homo sapiens</t>
  </si>
  <si>
    <t>RNA</t>
  </si>
  <si>
    <t>rRNA</t>
  </si>
  <si>
    <t>see document</t>
  </si>
  <si>
    <t>ENCODE</t>
  </si>
  <si>
    <t>Thomas Gingeras, CSHL</t>
  </si>
  <si>
    <t>hg19</t>
  </si>
  <si>
    <t>ENCSR000CPS</t>
  </si>
  <si>
    <t>EFO:0002067</t>
  </si>
  <si>
    <t>K562</t>
  </si>
  <si>
    <t>nucleus</t>
  </si>
  <si>
    <t>polyadenylated mRNA</t>
  </si>
  <si>
    <t>ENCFF000HNS</t>
  </si>
  <si>
    <t>gene quantifications</t>
  </si>
  <si>
    <t>5983fff3749886f9ac52dbd4ba9e8784</t>
  </si>
  <si>
    <t>https://www.encodeproject.org/files/ENCFF000HNS/@@download/ENCFF000HNS.gtf.gz</t>
  </si>
  <si>
    <t>ENCFF000HNU</t>
  </si>
  <si>
    <t>bf2297d98a35ed90713753c2537d1a73</t>
  </si>
  <si>
    <t>https://www.encodeproject.org/files/ENCFF000HNU/@@download/ENCFF000HNU.gtf.gz</t>
  </si>
  <si>
    <t>ENCFF000HNW</t>
  </si>
  <si>
    <t>177af4742ae1844edc8a5ad120e0bde2</t>
  </si>
  <si>
    <t>https://www.encodeproject.org/files/ENCFF000HNW/@@download/ENCFF000HNW.gtf.gz</t>
  </si>
  <si>
    <t>ENCSR000CQB</t>
  </si>
  <si>
    <t>EFO:0001203</t>
  </si>
  <si>
    <t>MCF-7</t>
  </si>
  <si>
    <t>polyadenylated mRNA, rRNA</t>
  </si>
  <si>
    <t>ENCFF000HPD</t>
  </si>
  <si>
    <t>1388ae48c3f6e5ba659db37585e3a291</t>
  </si>
  <si>
    <t>https://www.encodeproject.org/files/ENCFF000HPD/@@download/ENCFF000HPD.gtf.gz</t>
  </si>
  <si>
    <t>ENCFF000HPF</t>
  </si>
  <si>
    <t>5956fc9e898c1dd4fab0e5553c9cd1a4</t>
  </si>
  <si>
    <t>https://www.encodeproject.org/files/ENCFF000HPF/@@download/ENCFF000HPF.gtf.gz</t>
  </si>
  <si>
    <t>ENCFF000HPH</t>
  </si>
  <si>
    <t>32a29bd31314f5ca424ee927c9a7e0e3</t>
  </si>
  <si>
    <t>https://www.encodeproject.org/files/ENCFF000HPH/@@download/ENCFF000HPH.gtf.gz</t>
  </si>
  <si>
    <t>ENCSR000CQC</t>
  </si>
  <si>
    <t>EFO:0001086</t>
  </si>
  <si>
    <t>A549</t>
  </si>
  <si>
    <t>male</t>
  </si>
  <si>
    <t>ENCFF000EIA</t>
  </si>
  <si>
    <t>4e7bde376070aa4d486eb62ee372d654</t>
  </si>
  <si>
    <t>https://www.encodeproject.org/files/ENCFF000EIA/@@download/ENCFF000EIA.gtf.gz</t>
  </si>
  <si>
    <t>ENCFF000EIC</t>
  </si>
  <si>
    <t>f4c09a5bdfc6d5eae3520e0871fca849</t>
  </si>
  <si>
    <t>https://www.encodeproject.org/files/ENCFF000EIC/@@download/ENCFF000EIC.gtf.gz</t>
  </si>
  <si>
    <t>ENCFF000EIE</t>
  </si>
  <si>
    <t>b344ba56b012db6da7524d725ce846d2</t>
  </si>
  <si>
    <t>https://www.encodeproject.org/files/ENCFF000EIE/@@download/ENCFF000EIE.gtf.gz</t>
  </si>
  <si>
    <t>EFO:0002791</t>
  </si>
  <si>
    <t>HeLa-S3</t>
  </si>
  <si>
    <t>cytosol</t>
  </si>
  <si>
    <t>ENCSR000COS</t>
  </si>
  <si>
    <t>ENCFF000EVA</t>
  </si>
  <si>
    <t>2dd0abfb8810f6287cfd870384f1ab1b</t>
  </si>
  <si>
    <t>https://www.encodeproject.org/files/ENCFF000EVA/@@download/ENCFF000EVA.gtf.gz</t>
  </si>
  <si>
    <t>ENCFF000EVC</t>
  </si>
  <si>
    <t>0bc37a9a54259401f63a046a85f661cc</t>
  </si>
  <si>
    <t>https://www.encodeproject.org/files/ENCFF000EVC/@@download/ENCFF000EVC.gtf.gz</t>
  </si>
  <si>
    <t>ENCFF000EVE</t>
  </si>
  <si>
    <t>93c74d80c92d314f2f118c3491995c54</t>
  </si>
  <si>
    <t>https://www.encodeproject.org/files/ENCFF000EVE/@@download/ENCFF000EVE.gtf.gz</t>
  </si>
  <si>
    <t>ENCSR000COR</t>
  </si>
  <si>
    <t>ENCFF000EYU</t>
  </si>
  <si>
    <t>08bd6127085b77f8c91f36515ed024cd</t>
  </si>
  <si>
    <t>https://www.encodeproject.org/files/ENCFF000EYU/@@download/ENCFF000EYU.gtf.gz</t>
  </si>
  <si>
    <t>ENCFF000EYW</t>
  </si>
  <si>
    <t>aea173027ba9549476f0d68d7b699050</t>
  </si>
  <si>
    <t>https://www.encodeproject.org/files/ENCFF000EYW/@@download/ENCFF000EYW.gtf.gz</t>
  </si>
  <si>
    <t>ENCFF000EYY</t>
  </si>
  <si>
    <t>a1f08997dd55699ccd91a216a9a8602d</t>
  </si>
  <si>
    <t>https://www.encodeproject.org/files/ENCFF000EYY/@@download/ENCFF000EYY.gtf.gz</t>
  </si>
  <si>
    <t>ENCSR000CTR</t>
  </si>
  <si>
    <t>EFO:0003072</t>
  </si>
  <si>
    <t>SK-N-SH</t>
  </si>
  <si>
    <t>child</t>
  </si>
  <si>
    <t>ENCFF000IMV</t>
  </si>
  <si>
    <t>31d4af25e3e9d66f6b2419a7ca0ae43d</t>
  </si>
  <si>
    <t>https://www.encodeproject.org/files/ENCFF000IMV/@@download/ENCFF000IMV.gtf.gz</t>
  </si>
  <si>
    <t>ENCFF000IMX</t>
  </si>
  <si>
    <t>9145cdd5da1fd130a2d8e2b0c8bb705a</t>
  </si>
  <si>
    <t>https://www.encodeproject.org/files/ENCFF000IMX/@@download/ENCFF000IMX.gtf.gz</t>
  </si>
  <si>
    <t>EFO:0002779</t>
  </si>
  <si>
    <t>BJ</t>
  </si>
  <si>
    <t>newborn</t>
  </si>
  <si>
    <t>chromatin</t>
  </si>
  <si>
    <t>ENCSR000CPD</t>
  </si>
  <si>
    <t>EFO:0001187</t>
  </si>
  <si>
    <t>HepG2</t>
  </si>
  <si>
    <t>ENCFF000FTW</t>
  </si>
  <si>
    <t>d49d4370a27a11ec414c528242ddab24</t>
  </si>
  <si>
    <t>https://www.encodeproject.org/files/ENCFF000FTW/@@download/ENCFF000FTW.gtf.gz</t>
  </si>
  <si>
    <t>ENCFF000FTY</t>
  </si>
  <si>
    <t>b109268067f2cd72feff679d371441f3</t>
  </si>
  <si>
    <t>https://www.encodeproject.org/files/ENCFF000FTY/@@download/ENCFF000FTY.gtf.gz</t>
  </si>
  <si>
    <t>ENCFF000FUA</t>
  </si>
  <si>
    <t>d543c61de8d7a79d1215ff397fcc8d9d</t>
  </si>
  <si>
    <t>https://www.encodeproject.org/files/ENCFF000FUA/@@download/ENCFF000FUA.gtf.gz</t>
  </si>
  <si>
    <t>ENCSR000CTP</t>
  </si>
  <si>
    <t>EFO:0001196</t>
  </si>
  <si>
    <t>IMR-90</t>
  </si>
  <si>
    <t>fetal</t>
  </si>
  <si>
    <t>ENCFF000HCM</t>
  </si>
  <si>
    <t>ecbffa0e373889a059f22c5ab8f7014c</t>
  </si>
  <si>
    <t>https://www.encodeproject.org/files/ENCFF000HCM/@@download/ENCFF000HCM.gtf.gz</t>
  </si>
  <si>
    <t>ENCFF000HCO</t>
  </si>
  <si>
    <t>497f6fbc4e9ae5619883093ac1a180f5</t>
  </si>
  <si>
    <t>https://www.encodeproject.org/files/ENCFF000HCO/@@download/ENCFF000HCO.gtf.gz</t>
  </si>
  <si>
    <t>ENCSR000CQD</t>
  </si>
  <si>
    <t>ENCFF000EOZ</t>
  </si>
  <si>
    <t>2f246848e185a8ceda8917b9124f1bd1</t>
  </si>
  <si>
    <t>https://www.encodeproject.org/files/ENCFF000EOZ/@@download/ENCFF000EOZ.gtf.gz</t>
  </si>
  <si>
    <t>ENCFF000EPB</t>
  </si>
  <si>
    <t>2657ad4d638513eb3fcff050f19d8a55</t>
  </si>
  <si>
    <t>https://www.encodeproject.org/files/ENCFF000EPB/@@download/ENCFF000EPB.gtf.gz</t>
  </si>
  <si>
    <t>ENCFF000EPD</t>
  </si>
  <si>
    <t>d198f7c3bfb52bd604511552d3e9e9af</t>
  </si>
  <si>
    <t>https://www.encodeproject.org/files/ENCFF000EPD/@@download/ENCFF000EPD.gtf.gz</t>
  </si>
  <si>
    <t>ENCSR000CQL</t>
  </si>
  <si>
    <t>ENCFF000HHT</t>
  </si>
  <si>
    <t>1aebfa58994e7036409c8fca5cbda608</t>
  </si>
  <si>
    <t>https://www.encodeproject.org/files/ENCFF000HHT/@@download/ENCFF000HHT.gtf.gz</t>
  </si>
  <si>
    <t>ENCFF000HHV</t>
  </si>
  <si>
    <t>7f1abc6caac196d4af7224943bb3968b</t>
  </si>
  <si>
    <t>https://www.encodeproject.org/files/ENCFF000HHV/@@download/ENCFF000HHV.gtf.gz</t>
  </si>
  <si>
    <t>ENCFF000HHX</t>
  </si>
  <si>
    <t>edd7a515109a2480d99572defb95a24c</t>
  </si>
  <si>
    <t>https://www.encodeproject.org/files/ENCFF000HHX/@@download/ENCFF000HHX.gtf.gz</t>
  </si>
  <si>
    <t>ENCSR000CQI</t>
  </si>
  <si>
    <t>ENCFF000FRJ</t>
  </si>
  <si>
    <t>63746987c6f36f09adfb5c8de38f6636</t>
  </si>
  <si>
    <t>https://www.encodeproject.org/files/ENCFF000FRJ/@@download/ENCFF000FRJ.gtf.gz</t>
  </si>
  <si>
    <t>ENCFF000FRL</t>
  </si>
  <si>
    <t>dd6455bf36b0fa60fc5297a1241ef0b8</t>
  </si>
  <si>
    <t>https://www.encodeproject.org/files/ENCFF000FRL/@@download/ENCFF000FRL.gtf.gz</t>
  </si>
  <si>
    <t>ENCFF000FRN</t>
  </si>
  <si>
    <t>9725a2c8c6513bac905fc6d80cb0b2d8</t>
  </si>
  <si>
    <t>https://www.encodeproject.org/files/ENCFF000FRN/@@download/ENCFF000FRN.gtf.gz</t>
  </si>
  <si>
    <t>ENCSR000CTL</t>
  </si>
  <si>
    <t>ENCFF000EKF</t>
  </si>
  <si>
    <t>03dfe883a19d279116eb925d5c1a1a6a</t>
  </si>
  <si>
    <t>https://www.encodeproject.org/files/ENCFF000EKF/@@download/ENCFF000EKF.gtf.gz</t>
  </si>
  <si>
    <t>ENCFF000EKH</t>
  </si>
  <si>
    <t>b2b38990770602a2867f7e41571606c1</t>
  </si>
  <si>
    <t>https://www.encodeproject.org/files/ENCFF000EKH/@@download/ENCFF000EKH.gtf.gz</t>
  </si>
  <si>
    <t>ENCSR000CTK</t>
  </si>
  <si>
    <t>ENCFF000HAI</t>
  </si>
  <si>
    <t>af0e3f708da0e50a92808f9515b9b75f</t>
  </si>
  <si>
    <t>https://www.encodeproject.org/files/ENCFF000HAI/@@download/ENCFF000HAI.gtf.gz</t>
  </si>
  <si>
    <t>ENCFF000HAK</t>
  </si>
  <si>
    <t>e770b99765d03dd6ed462835984ccf09</t>
  </si>
  <si>
    <t>https://www.encodeproject.org/files/ENCFF000HAK/@@download/ENCFF000HAK.gtf.gz</t>
  </si>
  <si>
    <t>ENCSR000CTO</t>
  </si>
  <si>
    <t>ENCFF000HSM</t>
  </si>
  <si>
    <t>e894b47c48154a48d4f1ef8ee29fdb91</t>
  </si>
  <si>
    <t>https://www.encodeproject.org/files/ENCFF000HSM/@@download/ENCFF000HSM.gtf.gz</t>
  </si>
  <si>
    <t>ENCFF000HSO</t>
  </si>
  <si>
    <t>026eb9ebd9ae84120719d7e76a3efe99</t>
  </si>
  <si>
    <t>https://www.encodeproject.org/files/ENCFF000HSO/@@download/ENCFF000HSO.gtf.gz</t>
  </si>
  <si>
    <t>ENCSR000COK</t>
  </si>
  <si>
    <t>ENCFF000HIU</t>
  </si>
  <si>
    <t>09effa3d66b873a466337c45cc4c9193</t>
  </si>
  <si>
    <t>https://www.encodeproject.org/files/ENCFF000HIU/@@download/ENCFF000HIU.gtf.gz</t>
  </si>
  <si>
    <t>ENCFF000HIW</t>
  </si>
  <si>
    <t>e6f899f19873837e6a4509bfa63fc45f</t>
  </si>
  <si>
    <t>https://www.encodeproject.org/files/ENCFF000HIW/@@download/ENCFF000HIW.gtf.gz</t>
  </si>
  <si>
    <t>ENCFF000HIY</t>
  </si>
  <si>
    <t>bba91af79382b4d10d17421266239e06</t>
  </si>
  <si>
    <t>https://www.encodeproject.org/files/ENCFF000HIY/@@download/ENCFF000HIY.gtf.gz</t>
  </si>
  <si>
    <t>ENCSR000CPQ</t>
  </si>
  <si>
    <t>ENCFF000FSL</t>
  </si>
  <si>
    <t>8f25334eede0a2c5f6cb39b7f4fc852f</t>
  </si>
  <si>
    <t>https://www.encodeproject.org/files/ENCFF000FSL/@@download/ENCFF000FSL.gtf.gz</t>
  </si>
  <si>
    <t>ENCFF000FSN</t>
  </si>
  <si>
    <t>3551fb08c135486d5c6e7de069b50e04</t>
  </si>
  <si>
    <t>https://www.encodeproject.org/files/ENCFF000FSN/@@download/ENCFF000FSN.gtf.gz</t>
  </si>
  <si>
    <t>ENCFF000FSP</t>
  </si>
  <si>
    <t>f91b8d10fab30779c4741d49ad0a51a1</t>
  </si>
  <si>
    <t>https://www.encodeproject.org/files/ENCFF000FSP/@@download/ENCFF000FSP.gtf.gz</t>
  </si>
  <si>
    <t>ENCSR000CON</t>
  </si>
  <si>
    <t>ENCFF000EIZ</t>
  </si>
  <si>
    <t>9a1aba565ec3e4f3ff4b0edb85bf1d44</t>
  </si>
  <si>
    <t>https://www.encodeproject.org/files/ENCFF000EIZ/@@download/ENCFF000EIZ.gtf.gz</t>
  </si>
  <si>
    <t>ENCFF000EJB</t>
  </si>
  <si>
    <t>9920dd2eed55143bd1b759af41b5ed1f</t>
  </si>
  <si>
    <t>https://www.encodeproject.org/files/ENCFF000EJB/@@download/ENCFF000EJB.gtf.gz</t>
  </si>
  <si>
    <t>ENCFF000EJD</t>
  </si>
  <si>
    <t>faba02704bf1a5ada5dc9ca01e722a88</t>
  </si>
  <si>
    <t>https://www.encodeproject.org/files/ENCFF000EJD/@@download/ENCFF000EJD.gtf.gz</t>
  </si>
  <si>
    <t>ENCSR000CPR</t>
  </si>
  <si>
    <t>ENCFF000FNZ</t>
  </si>
  <si>
    <t>fe9ea984682d7efd271bb91b95aec20f</t>
  </si>
  <si>
    <t>https://www.encodeproject.org/files/ENCFF000FNZ/@@download/ENCFF000FNZ.gtf.gz</t>
  </si>
  <si>
    <t>ENCFF000FOB</t>
  </si>
  <si>
    <t>c6e4603e50e9396ab777f3e10cb661b6</t>
  </si>
  <si>
    <t>https://www.encodeproject.org/files/ENCFF000FOB/@@download/ENCFF000FOB.gtf.gz</t>
  </si>
  <si>
    <t>ENCFF000FOD</t>
  </si>
  <si>
    <t>9b6a25c6c8e577edf94e8a28f41f0f3a</t>
  </si>
  <si>
    <t>https://www.encodeproject.org/files/ENCFF000FOD/@@download/ENCFF000FOD.gtf.gz</t>
  </si>
  <si>
    <t>ENCSR000CPT</t>
  </si>
  <si>
    <t>ENCFF000HQE</t>
  </si>
  <si>
    <t>931f65c019ee4819a46d3af87f550d3d</t>
  </si>
  <si>
    <t>https://www.encodeproject.org/files/ENCFF000HQE/@@download/ENCFF000HQE.gtf.gz</t>
  </si>
  <si>
    <t>ENCFF000HQG</t>
  </si>
  <si>
    <t>92eaa0906d7c1cd96be445b45324ee05</t>
  </si>
  <si>
    <t>https://www.encodeproject.org/files/ENCFF000HQG/@@download/ENCFF000HQG.gtf.gz</t>
  </si>
  <si>
    <t>ENCFF000HQI</t>
  </si>
  <si>
    <t>7b670e1bac5cb360dddba66fb3def263</t>
  </si>
  <si>
    <t>https://www.encodeproject.org/files/ENCFF000HQI/@@download/ENCFF000HQI.gtf.gz</t>
  </si>
  <si>
    <t>ENCSR000CQT</t>
  </si>
  <si>
    <t>ENCFF000FPE</t>
  </si>
  <si>
    <t>a4ebc691e01b20043e9aa0564a9e0d9a</t>
  </si>
  <si>
    <t>https://www.encodeproject.org/files/ENCFF000FPE/@@download/ENCFF000FPE.gtf.gz</t>
  </si>
  <si>
    <t>ENCFF000FPG</t>
  </si>
  <si>
    <t>7da86012a646c5fe126e8b49fc1955f4</t>
  </si>
  <si>
    <t>https://www.encodeproject.org/files/ENCFF000FPG/@@download/ENCFF000FPG.gtf.gz</t>
  </si>
  <si>
    <t>ENCSR000COQ</t>
  </si>
  <si>
    <t>ENCFF000EWA</t>
  </si>
  <si>
    <t>a5b94a0922c374dabff468c903ded60b</t>
  </si>
  <si>
    <t>https://www.encodeproject.org/files/ENCFF000EWA/@@download/ENCFF000EWA.gtf.gz</t>
  </si>
  <si>
    <t>ENCFF000EWC</t>
  </si>
  <si>
    <t>13817442a2335487682e07da2dfdf33d</t>
  </si>
  <si>
    <t>https://www.encodeproject.org/files/ENCFF000EWC/@@download/ENCFF000EWC.gtf.gz</t>
  </si>
  <si>
    <t>ENCFF000EWE</t>
  </si>
  <si>
    <t>9d3e2c261ec319ed7a1de34e397b865b</t>
  </si>
  <si>
    <t>https://www.encodeproject.org/files/ENCFF000EWE/@@download/ENCFF000EWE.gtf.gz</t>
  </si>
  <si>
    <t>ENCSR000CQK</t>
  </si>
  <si>
    <t>ENCFF000FYU</t>
  </si>
  <si>
    <t>9b796f69f7cc40bb70cbd0217b7c9fde</t>
  </si>
  <si>
    <t>https://www.encodeproject.org/files/ENCFF000FYU/@@download/ENCFF000FYU.gtf.gz</t>
  </si>
  <si>
    <t>ENCFF000FYW</t>
  </si>
  <si>
    <t>975224823eec41a2ea01115b2679ef30</t>
  </si>
  <si>
    <t>https://www.encodeproject.org/files/ENCFF000FYW/@@download/ENCFF000FYW.gtf.gz</t>
  </si>
  <si>
    <t>ENCFF000FYY</t>
  </si>
  <si>
    <t>df0ce405a602d9436b625a157ef1125f</t>
  </si>
  <si>
    <t>https://www.encodeproject.org/files/ENCFF000FYY/@@download/ENCFF000FYY.gtf.gz</t>
  </si>
  <si>
    <t>ENCSR000CQA</t>
  </si>
  <si>
    <t>nucleoplasm</t>
  </si>
  <si>
    <t>ENCFF000HLG</t>
  </si>
  <si>
    <t>9ff02541066ec968e5e4f38a325fc6e8</t>
  </si>
  <si>
    <t>https://www.encodeproject.org/files/ENCFF000HLG/@@download/ENCFF000HLG.gtf.gz</t>
  </si>
  <si>
    <t>ENCFF000HLI</t>
  </si>
  <si>
    <t>60daa7f6cf2f5faf8cb22f53a87bea90</t>
  </si>
  <si>
    <t>https://www.encodeproject.org/files/ENCFF000HLI/@@download/ENCFF000HLI.gtf.gz</t>
  </si>
  <si>
    <t>ENCFF000HLK</t>
  </si>
  <si>
    <t>32f45a84e431a5a984cb1d52bab5fb2c</t>
  </si>
  <si>
    <t>https://www.encodeproject.org/files/ENCFF000HLK/@@download/ENCFF000HLK.gtf.gz</t>
  </si>
  <si>
    <t>ENCSR000CQP</t>
  </si>
  <si>
    <t>all-trans-retinoic acid</t>
  </si>
  <si>
    <t>ENCFF000IPH</t>
  </si>
  <si>
    <t>6a9ee2477dd1c3808767688853f42396</t>
  </si>
  <si>
    <t>https://www.encodeproject.org/files/ENCFF000IPH/@@download/ENCFF000IPH.gtf.gz</t>
  </si>
  <si>
    <t>ENCFF000IPJ</t>
  </si>
  <si>
    <t>e1b341d0546c59433031f1c6220960cc</t>
  </si>
  <si>
    <t>https://www.encodeproject.org/files/ENCFF000IPJ/@@download/ENCFF000IPJ.gtf.gz</t>
  </si>
  <si>
    <t>ENCFF000IPL</t>
  </si>
  <si>
    <t>bbb33b03d2c919da3c1d503de0bdc68a</t>
  </si>
  <si>
    <t>https://www.encodeproject.org/files/ENCFF000IPL/@@download/ENCFF000IPL.gtf.gz</t>
  </si>
  <si>
    <t>ENCSR000CPP</t>
  </si>
  <si>
    <t>ENCFF000FPZ</t>
  </si>
  <si>
    <t>8ac19bfa98dabee3abfdc28219ea9d6c</t>
  </si>
  <si>
    <t>https://www.encodeproject.org/files/ENCFF000FPZ/@@download/ENCFF000FPZ.gtf.gz</t>
  </si>
  <si>
    <t>ENCFF000FQB</t>
  </si>
  <si>
    <t>73622a7c5ce26c200200de1666ae0bd8</t>
  </si>
  <si>
    <t>https://www.encodeproject.org/files/ENCFF000FQB/@@download/ENCFF000FQB.gtf.gz</t>
  </si>
  <si>
    <t>ENCFF000FQD</t>
  </si>
  <si>
    <t>7e044ceffd725524ed8cb4bc46d55817</t>
  </si>
  <si>
    <t>https://www.encodeproject.org/files/ENCFF000FQD/@@download/ENCFF000FQD.gtf.gz</t>
  </si>
  <si>
    <t>ENCSR000CTN</t>
  </si>
  <si>
    <t>ENCFF000HBK</t>
  </si>
  <si>
    <t>373fca0175696e9e9c6dec55095693c3</t>
  </si>
  <si>
    <t>https://www.encodeproject.org/files/ENCFF000HBK/@@download/ENCFF000HBK.gtf.gz</t>
  </si>
  <si>
    <t>ENCFF000HBM</t>
  </si>
  <si>
    <t>161b8abc319343e0737448aef9a3f90c</t>
  </si>
  <si>
    <t>https://www.encodeproject.org/files/ENCFF000HBM/@@download/ENCFF000HBM.gtf.gz</t>
  </si>
  <si>
    <t>ENCSR000CTQ</t>
  </si>
  <si>
    <t>ENCFF000GZG</t>
  </si>
  <si>
    <t>bd314e4677983ecdb1ab785da2023811</t>
  </si>
  <si>
    <t>https://www.encodeproject.org/files/ENCFF000GZG/@@download/ENCFF000GZG.gtf.gz</t>
  </si>
  <si>
    <t>ENCFF000GZI</t>
  </si>
  <si>
    <t>40da3fcb1ecd856f83e6442462f83d66</t>
  </si>
  <si>
    <t>https://www.encodeproject.org/files/ENCFF000GZI/@@download/ENCFF000GZI.gtf.gz</t>
  </si>
  <si>
    <t>ENCSR000COP</t>
  </si>
  <si>
    <t>ENCFF000EPZ</t>
  </si>
  <si>
    <t>feb50dfc8c2c0c444c20afc5638c215c</t>
  </si>
  <si>
    <t>https://www.encodeproject.org/files/ENCFF000EPZ/@@download/ENCFF000EPZ.gtf.gz</t>
  </si>
  <si>
    <t>ENCFF000EQB</t>
  </si>
  <si>
    <t>faf5517e8e148e8121fafe19998fc444</t>
  </si>
  <si>
    <t>https://www.encodeproject.org/files/ENCFF000EQB/@@download/ENCFF000EQB.gtf.gz</t>
  </si>
  <si>
    <t>ENCFF000EQD</t>
  </si>
  <si>
    <t>9f5fa21db8af5c3faed1851322570a26</t>
  </si>
  <si>
    <t>https://www.encodeproject.org/files/ENCFF000EQD/@@download/ENCFF000EQD.gtf.gz</t>
  </si>
  <si>
    <t>ENCSR000CQM</t>
  </si>
  <si>
    <t>ENCFF000HMT</t>
  </si>
  <si>
    <t>4cbe72c53e45365e59b23684b76d27bb</t>
  </si>
  <si>
    <t>https://www.encodeproject.org/files/ENCFF000HMT/@@download/ENCFF000HMT.gtf.gz</t>
  </si>
  <si>
    <t>ENCFF000HMU</t>
  </si>
  <si>
    <t>17a2920851c9b15e7396ca9b1aee7925</t>
  </si>
  <si>
    <t>https://www.encodeproject.org/files/ENCFF000HMU/@@download/ENCFF000HMU.gtf.gz</t>
  </si>
  <si>
    <t>ENCFF000HMX</t>
  </si>
  <si>
    <t>c60c52c99bebec686a686d002e9ff0e1</t>
  </si>
  <si>
    <t>https://www.encodeproject.org/files/ENCFF000HMX/@@download/ENCFF000HMX.gtf.gz</t>
  </si>
  <si>
    <t>ENCSR000CQE</t>
  </si>
  <si>
    <t>ENCFF000EXT</t>
  </si>
  <si>
    <t>dae43d5579499bd35d3ab744d8a93adf</t>
  </si>
  <si>
    <t>https://www.encodeproject.org/files/ENCFF000EXT/@@download/ENCFF000EXT.gtf.gz</t>
  </si>
  <si>
    <t>ENCFF000EXV</t>
  </si>
  <si>
    <t>b23ffe4424db730a7206a9aeaef09dca</t>
  </si>
  <si>
    <t>https://www.encodeproject.org/files/ENCFF000EXV/@@download/ENCFF000EXV.gtf.gz</t>
  </si>
  <si>
    <t>ENCFF000EXX</t>
  </si>
  <si>
    <t>fa7a8232cbbbda478e5b3a51de10e654</t>
  </si>
  <si>
    <t>https://www.encodeproject.org/files/ENCFF000EXX/@@download/ENCFF000EXX.gtf.gz</t>
  </si>
  <si>
    <t>ENCSR000CPG</t>
  </si>
  <si>
    <t>ENCFF000HDU</t>
  </si>
  <si>
    <t>061d4a3ff7ee50f19bcd803babb97d86</t>
  </si>
  <si>
    <t>https://www.encodeproject.org/files/ENCFF000HDU/@@download/ENCFF000HDU.gtf.gz</t>
  </si>
  <si>
    <t>ENCFF000HDW</t>
  </si>
  <si>
    <t>4fa599871a4f8a214ad8c1764d07c9f4</t>
  </si>
  <si>
    <t>https://www.encodeproject.org/files/ENCFF000HDW/@@download/ENCFF000HDW.gtf.gz</t>
  </si>
  <si>
    <t>ENCFF000HDY</t>
  </si>
  <si>
    <t>20328ca80da3f656cb46ab43af433bf4</t>
  </si>
  <si>
    <t>https://www.encodeproject.org/files/ENCFF000HDY/@@download/ENCFF000HDY.gtf.gz</t>
  </si>
  <si>
    <t>ENCSR000CQU</t>
  </si>
  <si>
    <t>ENCFF000FWH</t>
  </si>
  <si>
    <t>78785cb260b7f4d9931bab1f9215f0f0</t>
  </si>
  <si>
    <t>https://www.encodeproject.org/files/ENCFF000FWH/@@download/ENCFF000FWH.gtf.gz</t>
  </si>
  <si>
    <t>ENCFF000FWK</t>
  </si>
  <si>
    <t>1204a1b867f67d3fe6a3947985bd9538</t>
  </si>
  <si>
    <t>https://www.encodeproject.org/files/ENCFF000FWK/@@download/ENCFF000FWK.gtf.gz</t>
  </si>
  <si>
    <t>ENCFF000FWP</t>
  </si>
  <si>
    <t>3dd50eaac5119471d9bc311655d06143</t>
  </si>
  <si>
    <t>https://www.encodeproject.org/files/ENCFF000FWP/@@download/ENCFF000FWP.gtf.gz</t>
  </si>
  <si>
    <t>ENCSR000CPF</t>
  </si>
  <si>
    <t>ENCFF000FXJ</t>
  </si>
  <si>
    <t>87c1a17ef8a1d61d54c10d70e0461cf3</t>
  </si>
  <si>
    <t>https://www.encodeproject.org/files/ENCFF000FXJ/@@download/ENCFF000FXJ.gtf.gz</t>
  </si>
  <si>
    <t>ENCFF000FXL</t>
  </si>
  <si>
    <t>3c11669b4d8f0472701aae40793f4a5a</t>
  </si>
  <si>
    <t>https://www.encodeproject.org/files/ENCFF000FXL/@@download/ENCFF000FXL.gtf.gz</t>
  </si>
  <si>
    <t>ENCFF000FXN</t>
  </si>
  <si>
    <t>5a293cd10effe631e05ad26aff4a41f7</t>
  </si>
  <si>
    <t>https://www.encodeproject.org/files/ENCFF000FXN/@@download/ENCFF000FXN.gtf.gz</t>
  </si>
  <si>
    <t>ENCSR000CPC</t>
  </si>
  <si>
    <t>ENCFF000FZV</t>
  </si>
  <si>
    <t>54a3a7a8b9a3cd9eddaa0098ce870e9c</t>
  </si>
  <si>
    <t>https://www.encodeproject.org/files/ENCFF000FZV/@@download/ENCFF000FZV.gtf.gz</t>
  </si>
  <si>
    <t>ENCFF000FZX</t>
  </si>
  <si>
    <t>bcdc8d66514785998b663d602e78da7d</t>
  </si>
  <si>
    <t>https://www.encodeproject.org/files/ENCFF000FZX/@@download/ENCFF000FZX.gtf.gz</t>
  </si>
  <si>
    <t>ENCFF000FZZ</t>
  </si>
  <si>
    <t>317833359c8cf4f7587da4a959e426be</t>
  </si>
  <si>
    <t>https://www.encodeproject.org/files/ENCFF000FZZ/@@download/ENCFF000FZZ.gtf.gz</t>
  </si>
  <si>
    <t>ENCSR000CPY</t>
  </si>
  <si>
    <t>ENCFF000HGI</t>
  </si>
  <si>
    <t>af403e415ccd72853152c0261c22ab12</t>
  </si>
  <si>
    <t>https://www.encodeproject.org/files/ENCFF000HGI/@@download/ENCFF000HGI.gtf.gz</t>
  </si>
  <si>
    <t>ENCFF000HGK</t>
  </si>
  <si>
    <t>b3814bb05ebeb83cb4eb84b49eba4714</t>
  </si>
  <si>
    <t>https://www.encodeproject.org/files/ENCFF000HGK/@@download/ENCFF000HGK.gtf.gz</t>
  </si>
  <si>
    <t>ENCFF000HGM</t>
  </si>
  <si>
    <t>4c424d8ace108af578f56a8660face5d</t>
  </si>
  <si>
    <t>https://www.encodeproject.org/files/ENCFF000HGM/@@download/ENCFF000HGM.gtf.gz</t>
  </si>
  <si>
    <t>ENCSR000CPN</t>
  </si>
  <si>
    <t>ENCFF000IQF</t>
  </si>
  <si>
    <t>b2bce60357dca9a286371580150acc1a</t>
  </si>
  <si>
    <t>https://www.encodeproject.org/files/ENCFF000IQF/@@download/ENCFF000IQF.gtf.gz</t>
  </si>
  <si>
    <t>ENCFF000IQH</t>
  </si>
  <si>
    <t>b1119a031041ba214bdc10214d031e72</t>
  </si>
  <si>
    <t>https://www.encodeproject.org/files/ENCFF000IQH/@@download/ENCFF000IQH.gtf.gz</t>
  </si>
  <si>
    <t>ENCFF000IQJ</t>
  </si>
  <si>
    <t>4abe046dc78b3b988ee949ab1628de17</t>
  </si>
  <si>
    <t>https://www.encodeproject.org/files/ENCFF000IQJ/@@download/ENCFF000IQJ.gtf.gz</t>
  </si>
  <si>
    <t>ENCSR000CQJ</t>
  </si>
  <si>
    <t>ENCFF000FMY</t>
  </si>
  <si>
    <t>a05fdb706b885cf69525dceb4ad00a14</t>
  </si>
  <si>
    <t>https://www.encodeproject.org/files/ENCFF000FMY/@@download/ENCFF000FMY.gtf.gz</t>
  </si>
  <si>
    <t>ENCFF000FNA</t>
  </si>
  <si>
    <t>87542dfd847852a306561ff4674565fa</t>
  </si>
  <si>
    <t>https://www.encodeproject.org/files/ENCFF000FNA/@@download/ENCFF000FNA.gtf.gz</t>
  </si>
  <si>
    <t>ENCFF000FNC</t>
  </si>
  <si>
    <t>0dcdcd4aa82b92d003e87d2c3502001c</t>
  </si>
  <si>
    <t>https://www.encodeproject.org/files/ENCFF000FNC/@@download/ENCFF000FNC.gtf.gz</t>
  </si>
  <si>
    <t>ENCSR000CTU</t>
  </si>
  <si>
    <t>ENCFF000HRK</t>
  </si>
  <si>
    <t>7f2554036bab86b66867067462dba63a</t>
  </si>
  <si>
    <t>https://www.encodeproject.org/files/ENCFF000HRK/@@download/ENCFF000HRK.gtf.gz</t>
  </si>
  <si>
    <t>ENCFF000HRM</t>
  </si>
  <si>
    <t>da3aeb1beaa8a8718e8a4ec2f0579b04</t>
  </si>
  <si>
    <t>https://www.encodeproject.org/files/ENCFF000HRM/@@download/ENCFF000HRM.gtf.gz</t>
  </si>
  <si>
    <t>ENCSR000CTS</t>
  </si>
  <si>
    <t>ENCFF000INX</t>
  </si>
  <si>
    <t>8a1db8ff5ba73f1583aa246cf6458c22</t>
  </si>
  <si>
    <t>https://www.encodeproject.org/files/ENCFF000INX/@@download/ENCFF000INX.gtf.gz</t>
  </si>
  <si>
    <t>ENCFF000INZ</t>
  </si>
  <si>
    <t>8102576d717a72ce68771c61b7f516ff</t>
  </si>
  <si>
    <t>https://www.encodeproject.org/files/ENCFF000INZ/@@download/ENCFF000INZ.gtf.gz</t>
  </si>
  <si>
    <t>ENCSR000CQF</t>
  </si>
  <si>
    <t>ENCFF000FAX</t>
  </si>
  <si>
    <t>ef14e83b3f283793ea40a9ca013e291b</t>
  </si>
  <si>
    <t>https://www.encodeproject.org/files/ENCFF000FAX/@@download/ENCFF000FAX.gtf.gz</t>
  </si>
  <si>
    <t>ENCFF000FAY</t>
  </si>
  <si>
    <t>34f00aac7bc9a743e91034f31ac06048</t>
  </si>
  <si>
    <t>https://www.encodeproject.org/files/ENCFF000FAY/@@download/ENCFF000FAY.gtf.gz</t>
  </si>
  <si>
    <t>ENCFF000FBB</t>
  </si>
  <si>
    <t>b404b04740c9d05525303ddd219d0a7d</t>
  </si>
  <si>
    <t>https://www.encodeproject.org/files/ENCFF000FBB/@@download/ENCFF000FBB.gtf.gz</t>
  </si>
  <si>
    <t>ENCSR000CTM</t>
  </si>
  <si>
    <t>ENCFF000ELH</t>
  </si>
  <si>
    <t>d305b800cb402d786763c445a00d0c62</t>
  </si>
  <si>
    <t>https://www.encodeproject.org/files/ENCFF000ELH/@@download/ENCFF000ELH.gtf.gz</t>
  </si>
  <si>
    <t>ENCFF000ELJ</t>
  </si>
  <si>
    <t>77f519fc5632ec4736666c977278410f</t>
  </si>
  <si>
    <t>https://www.encodeproject.org/files/ENCFF000ELJ/@@download/ENCFF000ELJ.gtf.gz</t>
  </si>
  <si>
    <t>ENCSR000CPO</t>
  </si>
  <si>
    <t>ENCFF000FBW</t>
  </si>
  <si>
    <t>d3b5fe23587350a70f8572dce9900acf</t>
  </si>
  <si>
    <t>https://www.encodeproject.org/files/ENCFF000FBW/@@download/ENCFF000FBW.gtf.gz</t>
  </si>
  <si>
    <t>ENCFF000FBY</t>
  </si>
  <si>
    <t>dad311c5e25bd468fc8e3eab75256bf6</t>
  </si>
  <si>
    <t>https://www.encodeproject.org/files/ENCFF000FBY/@@download/ENCFF000FBY.gtf.gz</t>
  </si>
  <si>
    <t>ENCFF000FCA</t>
  </si>
  <si>
    <t>6d16e1cb873a206f8fa7e142e33ed350</t>
  </si>
  <si>
    <t>https://www.encodeproject.org/files/ENCFF000FCA/@@download/ENCFF000FCA.gtf.gz</t>
  </si>
  <si>
    <t>ENCSR000CTT</t>
  </si>
  <si>
    <t>ENCFF000ILT</t>
  </si>
  <si>
    <t>21e2e935eb8cd927aad9ae392cbd107a</t>
  </si>
  <si>
    <t>https://www.encodeproject.org/files/ENCFF000ILT/@@download/ENCFF000ILT.gtf.gz</t>
  </si>
  <si>
    <t>ENCFF000ILV</t>
  </si>
  <si>
    <t>6fee7fcdda4716a2b3d56ab51aeb25a1</t>
  </si>
  <si>
    <t>https://www.encodeproject.org/files/ENCFF000ILV/@@download/ENCFF000ILV.gtf.gz</t>
  </si>
  <si>
    <t>ENCSR000CPH</t>
  </si>
  <si>
    <t>ENCFF000HEU</t>
  </si>
  <si>
    <t>05ea8c47f9e610821014078b6a37e4e7</t>
  </si>
  <si>
    <t>https://www.encodeproject.org/files/ENCFF000HEU/@@download/ENCFF000HEU.gtf.gz</t>
  </si>
  <si>
    <t>ENCFF000HEW</t>
  </si>
  <si>
    <t>190aea8b2981b9e50691ae63670865fb</t>
  </si>
  <si>
    <t>https://www.encodeproject.org/files/ENCFF000HEW/@@download/ENCFF000HEW.gtf.gz</t>
  </si>
  <si>
    <t>ENCFF000HEY</t>
  </si>
  <si>
    <t>82e1afc6821ed602d50e883c31579f8a</t>
  </si>
  <si>
    <t>https://www.encodeproject.org/files/ENCFF000HEY/@@download/ENCFF000HEY.gtf.gz</t>
  </si>
  <si>
    <t>ENCSR000CPE</t>
  </si>
  <si>
    <t>ENCFF000FUX</t>
  </si>
  <si>
    <t>e51fbc933370019393ff0e609a57c443</t>
  </si>
  <si>
    <t>https://www.encodeproject.org/files/ENCFF000FUX/@@download/ENCFF000FUX.gtf.gz</t>
  </si>
  <si>
    <t>ENCFF000FUZ</t>
  </si>
  <si>
    <t>8450240c3ab87410f8b1fd2649a8a29f</t>
  </si>
  <si>
    <t>https://www.encodeproject.org/files/ENCFF000FUZ/@@download/ENCFF000FUZ.gtf.gz</t>
  </si>
  <si>
    <t>ENCFF000FVB</t>
  </si>
  <si>
    <t>b12d7de7b32611ec2d39efe9b9f6d66b</t>
  </si>
  <si>
    <t>https://www.encodeproject.org/files/ENCFF000FVB/@@download/ENCFF000FVB.gtf.gz</t>
  </si>
  <si>
    <t>methylation state at CpG</t>
  </si>
  <si>
    <t>ENCSR000DDN</t>
  </si>
  <si>
    <t>RRBS</t>
  </si>
  <si>
    <t>EFO:0002783</t>
  </si>
  <si>
    <t>GM06990</t>
  </si>
  <si>
    <t>unknown</t>
  </si>
  <si>
    <t>DNA</t>
  </si>
  <si>
    <t>ENCFF001TLO</t>
  </si>
  <si>
    <t>Richard Myers, HAIB</t>
  </si>
  <si>
    <t>ENCFF001TLP</t>
  </si>
  <si>
    <t>bed bedMethyl</t>
  </si>
  <si>
    <t>b16281c8294bfd8df29aa491256107f2</t>
  </si>
  <si>
    <t>https://www.encodeproject.org/files/ENCFF001TLO/@@download/ENCFF001TLO.bed.gz</t>
  </si>
  <si>
    <t>0ab8e875a9902282c61847e2a26f5c6d</t>
  </si>
  <si>
    <t>https://www.encodeproject.org/files/ENCFF001TLP/@@download/ENCFF001TLP.bed.gz</t>
  </si>
  <si>
    <t>ENCSR000DDT</t>
  </si>
  <si>
    <t>EFO:0002860</t>
  </si>
  <si>
    <t>SK-N-MC</t>
  </si>
  <si>
    <t>14 year</t>
  </si>
  <si>
    <t>ENCFF001TQX</t>
  </si>
  <si>
    <t>ENCFF001TQY</t>
  </si>
  <si>
    <t>09c9ccb36777ac64c73a9c5687dcb750</t>
  </si>
  <si>
    <t>https://www.encodeproject.org/files/ENCFF001TQX/@@download/ENCFF001TQX.bed.gz</t>
  </si>
  <si>
    <t>54c2b8086ef20efd39aabf45b2d88eb5</t>
  </si>
  <si>
    <t>https://www.encodeproject.org/files/ENCFF001TQY/@@download/ENCFF001TQY.bed.gz</t>
  </si>
  <si>
    <t>ENCSR000DEY</t>
  </si>
  <si>
    <t>ENCFF001TLS</t>
  </si>
  <si>
    <t>ENCFF001TLT</t>
  </si>
  <si>
    <t>f1b5f253a2887e931526901a963e97c4</t>
  </si>
  <si>
    <t>https://www.encodeproject.org/files/ENCFF001TLS/@@download/ENCFF001TLS.bed.gz</t>
  </si>
  <si>
    <t>0bf32bee206f364b391c064df8aa70bd</t>
  </si>
  <si>
    <t>https://www.encodeproject.org/files/ENCFF001TLT/@@download/ENCFF001TLT.bed.gz</t>
  </si>
  <si>
    <t>ENCSR000DDZ</t>
  </si>
  <si>
    <t>EFO:0005718</t>
  </si>
  <si>
    <t>Ishikawa</t>
  </si>
  <si>
    <t>39 year</t>
  </si>
  <si>
    <t>ENCFF001TLK</t>
  </si>
  <si>
    <t>ENCFF001TLL</t>
  </si>
  <si>
    <t>b7b563162424f5f0bcacd1c7a3c76ae7</t>
  </si>
  <si>
    <t>https://www.encodeproject.org/files/ENCFF001TLK/@@download/ENCFF001TLK.bed.gz</t>
  </si>
  <si>
    <t>e3b0d91561354e186cae419906785c85</t>
  </si>
  <si>
    <t>https://www.encodeproject.org/files/ENCFF001TLL/@@download/ENCFF001TLL.bed.gz</t>
  </si>
  <si>
    <t>ENCSR000DDW</t>
  </si>
  <si>
    <t>EFO:0005912</t>
  </si>
  <si>
    <t>hTERT-HM</t>
  </si>
  <si>
    <t>ENCFF001TPI</t>
  </si>
  <si>
    <t>ENCFF001TPJ</t>
  </si>
  <si>
    <t>276b10ac99f86ab6ec91fa48223dcfb2</t>
  </si>
  <si>
    <t>https://www.encodeproject.org/files/ENCFF001TPI/@@download/ENCFF001TPI.bed.gz</t>
  </si>
  <si>
    <t>94ab51e0c61052e2c52a68a6b8ca6137</t>
  </si>
  <si>
    <t>https://www.encodeproject.org/files/ENCFF001TPJ/@@download/ENCFF001TPJ.bed.gz</t>
  </si>
  <si>
    <t>ENCSR000DEB</t>
  </si>
  <si>
    <t>EFO:0005725</t>
  </si>
  <si>
    <t>BE2C</t>
  </si>
  <si>
    <t>2 year</t>
  </si>
  <si>
    <t>ENCFF001TLC</t>
  </si>
  <si>
    <t>ENCFF001TLD</t>
  </si>
  <si>
    <t>d09c8a40dcd1c5b920c3589746cab8f4</t>
  </si>
  <si>
    <t>https://www.encodeproject.org/files/ENCFF001TLC/@@download/ENCFF001TLC.bed.gz</t>
  </si>
  <si>
    <t>e04381c92dace0c48e44dd9415550688</t>
  </si>
  <si>
    <t>https://www.encodeproject.org/files/ENCFF001TLD/@@download/ENCFF001TLD.bed.gz</t>
  </si>
  <si>
    <t>ENCSR000DFE</t>
  </si>
  <si>
    <t>4 year</t>
  </si>
  <si>
    <t>ENCFF001TRB</t>
  </si>
  <si>
    <t>ENCFF001TRC</t>
  </si>
  <si>
    <t>1f7cb546e11aef908e90084d8bd8aa51</t>
  </si>
  <si>
    <t>https://www.encodeproject.org/files/ENCFF001TRB/@@download/ENCFF001TRB.bed.gz</t>
  </si>
  <si>
    <t>57dcc625654c5e8c32a68836f94ee712</t>
  </si>
  <si>
    <t>https://www.encodeproject.org/files/ENCFF001TRC/@@download/ENCFF001TRC.bed.gz</t>
  </si>
  <si>
    <t>ENCSR000DEW</t>
  </si>
  <si>
    <t>EFO:0001200</t>
  </si>
  <si>
    <t>MCF 10A</t>
  </si>
  <si>
    <t>afimoxifene</t>
  </si>
  <si>
    <t>ENCFF001TOT</t>
  </si>
  <si>
    <t>ENCFF001TOU</t>
  </si>
  <si>
    <t>ENCFF001TOV</t>
  </si>
  <si>
    <t>17fd4816ec1d76cc87f45b4ec516dc7b</t>
  </si>
  <si>
    <t>https://www.encodeproject.org/files/ENCFF001TOT/@@download/ENCFF001TOT.bed.gz</t>
  </si>
  <si>
    <t>1b5139c1656a16f5e28caf0aa32888f2</t>
  </si>
  <si>
    <t>https://www.encodeproject.org/files/ENCFF001TOU/@@download/ENCFF001TOU.bed.gz</t>
  </si>
  <si>
    <t>8f994c093a334b94049010ddf55a6c8d</t>
  </si>
  <si>
    <t>https://www.encodeproject.org/files/ENCFF001TOV/@@download/ENCFF001TOV.bed.gz</t>
  </si>
  <si>
    <t>ENCSR000DFH</t>
  </si>
  <si>
    <t>EFO:0005726</t>
  </si>
  <si>
    <t>LNCaP clone FGC</t>
  </si>
  <si>
    <t>50 year</t>
  </si>
  <si>
    <t>ENCFF001TON</t>
  </si>
  <si>
    <t>ENCFF001TOO</t>
  </si>
  <si>
    <t>3ff7a0b55c73572baa10542c3c1aadeb</t>
  </si>
  <si>
    <t>https://www.encodeproject.org/files/ENCFF001TON/@@download/ENCFF001TON.bed.gz</t>
  </si>
  <si>
    <t>b64ece6863e6f2ce85e3c55d7d0175b5</t>
  </si>
  <si>
    <t>https://www.encodeproject.org/files/ENCFF001TOO/@@download/ENCFF001TOO.bed.gz</t>
  </si>
  <si>
    <t>ENCSR000DFP</t>
  </si>
  <si>
    <t>EFO:0002796</t>
  </si>
  <si>
    <t>Jurkat</t>
  </si>
  <si>
    <t>ENCFF001TOJ</t>
  </si>
  <si>
    <t>ENCFF001TOK</t>
  </si>
  <si>
    <t>45b80265a057cdff3f621863445f9d3b</t>
  </si>
  <si>
    <t>https://www.encodeproject.org/files/ENCFF001TOJ/@@download/ENCFF001TOJ.bed.gz</t>
  </si>
  <si>
    <t>73288d3cb917488a0ec698571a322709</t>
  </si>
  <si>
    <t>https://www.encodeproject.org/files/ENCFF001TOK/@@download/ENCFF001TOK.bed.gz</t>
  </si>
  <si>
    <t>ENCSR000DGG</t>
  </si>
  <si>
    <t>EFO:0002790</t>
  </si>
  <si>
    <t>GM19240</t>
  </si>
  <si>
    <t>ENCFF001TMA</t>
  </si>
  <si>
    <t>ENCFF001TMB</t>
  </si>
  <si>
    <t>771a932b356db8cbcb8cc2accea4e826</t>
  </si>
  <si>
    <t>https://www.encodeproject.org/files/ENCFF001TMA/@@download/ENCFF001TMA.bed.gz</t>
  </si>
  <si>
    <t>693df8f8cb1f8a260d19a89e4fe7423d</t>
  </si>
  <si>
    <t>https://www.encodeproject.org/files/ENCFF001TMB/@@download/ENCFF001TMB.bed.gz</t>
  </si>
  <si>
    <t>ENCSR000DDQ</t>
  </si>
  <si>
    <t>EFO:0005237</t>
  </si>
  <si>
    <t>U-87 MG</t>
  </si>
  <si>
    <t>44 year</t>
  </si>
  <si>
    <t>ENCFF001TRH</t>
  </si>
  <si>
    <t>ENCFF001TRI</t>
  </si>
  <si>
    <t>814c46a61cb4516e9d39434492a2eef4</t>
  </si>
  <si>
    <t>https://www.encodeproject.org/files/ENCFF001TRH/@@download/ENCFF001TRH.bed.gz</t>
  </si>
  <si>
    <t>b815572841ab72b5d4deff7951280292</t>
  </si>
  <si>
    <t>https://www.encodeproject.org/files/ENCFF001TRI/@@download/ENCFF001TRI.bed.gz</t>
  </si>
  <si>
    <t>ENCSR000DFL</t>
  </si>
  <si>
    <t>31 year</t>
  </si>
  <si>
    <t>ENCFF001TMU</t>
  </si>
  <si>
    <t>ENCFF001TMV</t>
  </si>
  <si>
    <t>3af5c7292aaedd66d5cccbc8f217f345</t>
  </si>
  <si>
    <t>https://www.encodeproject.org/files/ENCFF001TMU/@@download/ENCFF001TMU.bed.gz</t>
  </si>
  <si>
    <t>0f551a76f44440364bff432826492925</t>
  </si>
  <si>
    <t>https://www.encodeproject.org/files/ENCFF001TMV/@@download/ENCFF001TMV.bed.gz</t>
  </si>
  <si>
    <t>ENCSR943EFS</t>
  </si>
  <si>
    <t>69 year</t>
  </si>
  <si>
    <t>ENCFF001TPB</t>
  </si>
  <si>
    <t>ENCFF001TPC</t>
  </si>
  <si>
    <t>e1c12b1d8ebcc8efb7f2aef66c18524d</t>
  </si>
  <si>
    <t>https://www.encodeproject.org/files/ENCFF001TPB/@@download/ENCFF001TPB.bed.gz</t>
  </si>
  <si>
    <t>0b057a9f49b81510362a268cc45d6f55</t>
  </si>
  <si>
    <t>https://www.encodeproject.org/files/ENCFF001TPC/@@download/ENCFF001TPC.bed.gz</t>
  </si>
  <si>
    <t>ENCFF000MHN</t>
  </si>
  <si>
    <t>ENCSR000DDG</t>
  </si>
  <si>
    <t>ENCFF000MHO</t>
  </si>
  <si>
    <t>ENCFF960XHM</t>
  </si>
  <si>
    <t>ENCODE Consortium</t>
  </si>
  <si>
    <t>5e239032ac81df2705b92caba61c325e</t>
  </si>
  <si>
    <t>https://www.encodeproject.org/files/ENCFF960XHM/@@download/ENCFF960XHM.bed.gz</t>
  </si>
  <si>
    <t>ENCFF211QUQ</t>
  </si>
  <si>
    <t>2246cdafd4cac2b54939b6fed93e47ef</t>
  </si>
  <si>
    <t>https://www.encodeproject.org/files/ENCFF211QUQ/@@download/ENCFF211QUQ.bed.gz</t>
  </si>
  <si>
    <t>ENCSR939RXT</t>
  </si>
  <si>
    <t>ENCFF001TOZ</t>
  </si>
  <si>
    <t>ENCFF001TPA</t>
  </si>
  <si>
    <t>04701f3c4e672f8e8b16f02df356afbc</t>
  </si>
  <si>
    <t>https://www.encodeproject.org/files/ENCFF001TOZ/@@download/ENCFF001TOZ.bed.gz</t>
  </si>
  <si>
    <t>4f35187ad44ee39d7ea5fd44b1f0c80c</t>
  </si>
  <si>
    <t>https://www.encodeproject.org/files/ENCFF001TPA/@@download/ENCFF001TPA.bed.gz</t>
  </si>
  <si>
    <t>ENCFF000MHV</t>
  </si>
  <si>
    <t>ENCSR000DDF</t>
  </si>
  <si>
    <t>ENCFF000MHW</t>
  </si>
  <si>
    <t>ENCFF913ECQ</t>
  </si>
  <si>
    <t>a6f8df17dc9c2e752bff3b68baebc42a</t>
  </si>
  <si>
    <t>https://www.encodeproject.org/files/ENCFF913ECQ/@@download/ENCFF913ECQ.bed.gz</t>
  </si>
  <si>
    <t>ENCFF913RCQ</t>
  </si>
  <si>
    <t>3ed0a6123e96cfe71ea603c34e4abcc0</t>
  </si>
  <si>
    <t>https://www.encodeproject.org/files/ENCFF913RCQ/@@download/ENCFF913RCQ.bed.gz</t>
  </si>
  <si>
    <t>ENCSR530RCY</t>
  </si>
  <si>
    <t>15 year</t>
  </si>
  <si>
    <t>ENCFF001TNA</t>
  </si>
  <si>
    <t>ENCFF001TNB</t>
  </si>
  <si>
    <t>48d21ea7208048ecaeb021e55f29db09</t>
  </si>
  <si>
    <t>https://www.encodeproject.org/files/ENCFF001TNA/@@download/ENCFF001TNA.bed.gz</t>
  </si>
  <si>
    <t>28a5dc3785fd9445cb4c0e4d8977e8b5</t>
  </si>
  <si>
    <t>https://www.encodeproject.org/files/ENCFF001TNB/@@download/ENCFF001TNB.bed.gz</t>
  </si>
  <si>
    <t>ENCSR592WWM</t>
  </si>
  <si>
    <t>ENCFF001TMY</t>
  </si>
  <si>
    <t>ENCFF001TMZ</t>
  </si>
  <si>
    <t>531ab01acf92013793b202af91736bd9</t>
  </si>
  <si>
    <t>https://www.encodeproject.org/files/ENCFF001TMY/@@download/ENCFF001TMY.bed.gz</t>
  </si>
  <si>
    <t>9e0d58684e5717908ed89bf0e7fc247d</t>
  </si>
  <si>
    <t>https://www.encodeproject.org/files/ENCFF001TMZ/@@download/ENCFF001TMZ.bed.gz</t>
  </si>
  <si>
    <t>ENCSR087IEW</t>
  </si>
  <si>
    <t>EFO:0001182</t>
  </si>
  <si>
    <t>HEK293</t>
  </si>
  <si>
    <t>embryonic</t>
  </si>
  <si>
    <t>ENCFF001TMS</t>
  </si>
  <si>
    <t>ENCFF001TMT</t>
  </si>
  <si>
    <t>71707e5ac77e426da7042d1ed0734f86</t>
  </si>
  <si>
    <t>https://www.encodeproject.org/files/ENCFF001TMS/@@download/ENCFF001TMS.bed.gz</t>
  </si>
  <si>
    <t>39ab31312cdcab170b1587341fada0fc</t>
  </si>
  <si>
    <t>https://www.encodeproject.org/files/ENCFF001TMT/@@download/ENCFF001TMT.bed.gz</t>
  </si>
  <si>
    <t>ENCSR794HFF</t>
  </si>
  <si>
    <t>ENCFF001TMQ</t>
  </si>
  <si>
    <t>ENCFF001TMR</t>
  </si>
  <si>
    <t>c3a80da7526c593f48c3420f40e00826</t>
  </si>
  <si>
    <t>https://www.encodeproject.org/files/ENCFF001TMQ/@@download/ENCFF001TMQ.bed.gz</t>
  </si>
  <si>
    <t>03e2ff05e30d69d3505e3f9a5df60a06</t>
  </si>
  <si>
    <t>https://www.encodeproject.org/files/ENCFF001TMR/@@download/ENCFF001TMR.bed.gz</t>
  </si>
  <si>
    <t>ENCSR000DEA</t>
  </si>
  <si>
    <t>ENCFF001TLE</t>
  </si>
  <si>
    <t>ENCFF001TLF</t>
  </si>
  <si>
    <t>4625d57fb8f42ab8532614d11ddd867b</t>
  </si>
  <si>
    <t>https://www.encodeproject.org/files/ENCFF001TLE/@@download/ENCFF001TLE.bed.gz</t>
  </si>
  <si>
    <t>b7cceedc05493ee8342efa8a26636b73</t>
  </si>
  <si>
    <t>https://www.encodeproject.org/files/ENCFF001TLF/@@download/ENCFF001TLF.bed.gz</t>
  </si>
  <si>
    <t>ENCSR605IIO</t>
  </si>
  <si>
    <t>estradiol</t>
  </si>
  <si>
    <t>ENCFF001TPD</t>
  </si>
  <si>
    <t>ENCFF001TPE</t>
  </si>
  <si>
    <t>77ef9e00f0a70a833c34997bffafd75d</t>
  </si>
  <si>
    <t>https://www.encodeproject.org/files/ENCFF001TPD/@@download/ENCFF001TPD.bed.gz</t>
  </si>
  <si>
    <t>b3de0ee4cfb20690c7811c676af03620</t>
  </si>
  <si>
    <t>https://www.encodeproject.org/files/ENCFF001TPE/@@download/ENCFF001TPE.bed.gz</t>
  </si>
  <si>
    <t>ENCSR859PDD</t>
  </si>
  <si>
    <t>ENCFF001TOP</t>
  </si>
  <si>
    <t>ENCFF001TOQ</t>
  </si>
  <si>
    <t>9e713c244a69462ff2bd50b88ce0ff19</t>
  </si>
  <si>
    <t>https://www.encodeproject.org/files/ENCFF001TOP/@@download/ENCFF001TOP.bed.gz</t>
  </si>
  <si>
    <t>e4176002e794ca7a57db3bf7da026f8b</t>
  </si>
  <si>
    <t>https://www.encodeproject.org/files/ENCFF001TOQ/@@download/ENCFF001TOQ.bed.gz</t>
  </si>
  <si>
    <t>ENCSR439FXM</t>
  </si>
  <si>
    <t>ENCFF001TOR</t>
  </si>
  <si>
    <t>ENCFF001TOS</t>
  </si>
  <si>
    <t>5ef1481dab6351f8c73d9e79e5428e57</t>
  </si>
  <si>
    <t>https://www.encodeproject.org/files/ENCFF001TOR/@@download/ENCFF001TOR.bed.gz</t>
  </si>
  <si>
    <t>6f787c8c894c3c2097f799f817fe226e</t>
  </si>
  <si>
    <t>https://www.encodeproject.org/files/ENCFF001TOS/@@download/ENCFF001TOS.bed.gz</t>
  </si>
  <si>
    <t>ENCSR925EIW</t>
  </si>
  <si>
    <t>EFO:0002713</t>
  </si>
  <si>
    <t>Panc1</t>
  </si>
  <si>
    <t>56 year</t>
  </si>
  <si>
    <t>ENCFF001TQC</t>
  </si>
  <si>
    <t>ENCFF001TQD</t>
  </si>
  <si>
    <t>47cdd5ac898aefbcda4ae9b84088f4a1</t>
  </si>
  <si>
    <t>https://www.encodeproject.org/files/ENCFF001TQC/@@download/ENCFF001TQC.bed.gz</t>
  </si>
  <si>
    <t>f02d02c00ced933eaaac65f422756d95</t>
  </si>
  <si>
    <t>https://www.encodeproject.org/files/ENCFF001TQD/@@download/ENCFF001TQD.bed.gz</t>
  </si>
  <si>
    <t>ENCSR746DQH</t>
  </si>
  <si>
    <t>ENCFF001TQE</t>
  </si>
  <si>
    <t>ENCFF001TQF</t>
  </si>
  <si>
    <t>7684bfc1ab3fa4e2ec67ee7a807db09a</t>
  </si>
  <si>
    <t>https://www.encodeproject.org/files/ENCFF001TQE/@@download/ENCFF001TQE.bed.gz</t>
  </si>
  <si>
    <t>a66949e37d4927a218886115eb534970</t>
  </si>
  <si>
    <t>https://www.encodeproject.org/files/ENCFF001TQF/@@download/ENCFF001TQF.bed.gz</t>
  </si>
  <si>
    <t>ENCSR080YRO</t>
  </si>
  <si>
    <t>EFO:0005236</t>
  </si>
  <si>
    <t>NT2/D1</t>
  </si>
  <si>
    <t>22 year</t>
  </si>
  <si>
    <t>ENCFF001TPX</t>
  </si>
  <si>
    <t>ENCFF001TPW</t>
  </si>
  <si>
    <t>638cf3d1184a1122e9c8461ff6fa08ce</t>
  </si>
  <si>
    <t>https://www.encodeproject.org/files/ENCFF001TPW/@@download/ENCFF001TPW.bed.gz</t>
  </si>
  <si>
    <t>321afec2b287f6131a2b6711d5b94d1f</t>
  </si>
  <si>
    <t>https://www.encodeproject.org/files/ENCFF001TPX/@@download/ENCFF001TPX.bed.gz</t>
  </si>
  <si>
    <t>ENCSR304PMI</t>
  </si>
  <si>
    <t>ENCFF001TPU</t>
  </si>
  <si>
    <t>ENCFF001TPV</t>
  </si>
  <si>
    <t>52a4b716e2e00f25de48725c31fd24b9</t>
  </si>
  <si>
    <t>https://www.encodeproject.org/files/ENCFF001TPU/@@download/ENCFF001TPU.bed.gz</t>
  </si>
  <si>
    <t>fe97f33d96b0e21bceadf8c5fa9e12e7</t>
  </si>
  <si>
    <t>https://www.encodeproject.org/files/ENCFF001TPV/@@download/ENCFF001TPV.bed.gz</t>
  </si>
  <si>
    <t>ENCSR000DGH</t>
  </si>
  <si>
    <t>EFO:0002789</t>
  </si>
  <si>
    <t>GM19239</t>
  </si>
  <si>
    <t>ENCFF001TLY</t>
  </si>
  <si>
    <t>ENCFF001TLZ</t>
  </si>
  <si>
    <t>7474435873a59ec935dd5abd177e52cf</t>
  </si>
  <si>
    <t>https://www.encodeproject.org/files/ENCFF001TLY/@@download/ENCFF001TLY.bed.gz</t>
  </si>
  <si>
    <t>459e8dc8e3f4d175496f2b753bd072a4</t>
  </si>
  <si>
    <t>https://www.encodeproject.org/files/ENCFF001TLZ/@@download/ENCFF001TLZ.bed.gz</t>
  </si>
  <si>
    <t>ENCSR000DFN</t>
  </si>
  <si>
    <t>EFO:0002786</t>
  </si>
  <si>
    <t>GM12892</t>
  </si>
  <si>
    <t>ENCFF001TLW</t>
  </si>
  <si>
    <t>ENCFF001TLX</t>
  </si>
  <si>
    <t>e3c66a2f19e7852fcb09200e6e956f52</t>
  </si>
  <si>
    <t>https://www.encodeproject.org/files/ENCFF001TLW/@@download/ENCFF001TLW.bed.gz</t>
  </si>
  <si>
    <t>84685e05f12a7975b6300a2c91d82606</t>
  </si>
  <si>
    <t>https://www.encodeproject.org/files/ENCFF001TLX/@@download/ENCFF001TLX.bed.gz</t>
  </si>
  <si>
    <t>ENCSR000DEX</t>
  </si>
  <si>
    <t>16 week</t>
  </si>
  <si>
    <t>ENCFF001TOH</t>
  </si>
  <si>
    <t>ENCFF001TOI</t>
  </si>
  <si>
    <t>5bbddbeaf38e60ba6ab62d5522cd1b8c</t>
  </si>
  <si>
    <t>https://www.encodeproject.org/files/ENCFF001TOH/@@download/ENCFF001TOH.bed.gz</t>
  </si>
  <si>
    <t>c93b08a8f5279edc9733dc1b228561f3</t>
  </si>
  <si>
    <t>https://www.encodeproject.org/files/ENCFF001TOI/@@download/ENCFF001TOI.bed.gz</t>
  </si>
  <si>
    <t>ENCSR000DGJ</t>
  </si>
  <si>
    <t>EFO:0003037</t>
  </si>
  <si>
    <t>CMK</t>
  </si>
  <si>
    <t>10 month</t>
  </si>
  <si>
    <t>ENCFF001TLI</t>
  </si>
  <si>
    <t>ENCFF001TLJ</t>
  </si>
  <si>
    <t>c4f0b8c1644a5aaa41e2852c46e3f7b8</t>
  </si>
  <si>
    <t>https://www.encodeproject.org/files/ENCFF001TLI/@@download/ENCFF001TLI.bed.gz</t>
  </si>
  <si>
    <t>62e44fcfcc1204a7b0100f1a2850ef43</t>
  </si>
  <si>
    <t>https://www.encodeproject.org/files/ENCFF001TLJ/@@download/ENCFF001TLJ.bed.gz</t>
  </si>
  <si>
    <t>ENCSR000DDH</t>
  </si>
  <si>
    <t>EFO:0004389</t>
  </si>
  <si>
    <t>UCH-1</t>
  </si>
  <si>
    <t>46 year</t>
  </si>
  <si>
    <t>ENCFF001TRJ</t>
  </si>
  <si>
    <t>ENCFF001TRV</t>
  </si>
  <si>
    <t>07eee0377ee1b32d901b15cac5ac051c</t>
  </si>
  <si>
    <t>https://www.encodeproject.org/files/ENCFF001TRJ/@@download/ENCFF001TRJ.bed.gz</t>
  </si>
  <si>
    <t>d3393cb89fc666935e648f315cd36ac8</t>
  </si>
  <si>
    <t>https://www.encodeproject.org/files/ENCFF001TRV/@@download/ENCFF001TRV.bed.gz</t>
  </si>
  <si>
    <t>ENCSR000DDM</t>
  </si>
  <si>
    <t>EFO:0002793</t>
  </si>
  <si>
    <t>HL-60</t>
  </si>
  <si>
    <t>36 year</t>
  </si>
  <si>
    <t>ENCFF001TNE</t>
  </si>
  <si>
    <t>ENCFF001TNF</t>
  </si>
  <si>
    <t>9659da3e8d71754354262ce58898679e</t>
  </si>
  <si>
    <t>https://www.encodeproject.org/files/ENCFF001TNE/@@download/ENCFF001TNE.bed.gz</t>
  </si>
  <si>
    <t>163650d5a526e05029ca3e618b296444</t>
  </si>
  <si>
    <t>https://www.encodeproject.org/files/ENCFF001TNF/@@download/ENCFF001TNF.bed.gz</t>
  </si>
  <si>
    <t>ENCSR000DEV</t>
  </si>
  <si>
    <t>ENCFF001TOX</t>
  </si>
  <si>
    <t>ENCFF001TOW</t>
  </si>
  <si>
    <t>ENCFF001TOY</t>
  </si>
  <si>
    <t>f8fabacc6312de8aba785d27193b5982</t>
  </si>
  <si>
    <t>https://www.encodeproject.org/files/ENCFF001TOW/@@download/ENCFF001TOW.bed.gz</t>
  </si>
  <si>
    <t>a1270662fc86674c75cac1b9fd953e5b</t>
  </si>
  <si>
    <t>https://www.encodeproject.org/files/ENCFF001TOX/@@download/ENCFF001TOX.bed.gz</t>
  </si>
  <si>
    <t>a7fe19726dfeabc52af5268065668b68</t>
  </si>
  <si>
    <t>https://www.encodeproject.org/files/ENCFF001TOY/@@download/ENCFF001TOY.bed.gz</t>
  </si>
  <si>
    <t>ENCSR000DDP</t>
  </si>
  <si>
    <t>EFO:0005709</t>
  </si>
  <si>
    <t>HTR-8/SVneo</t>
  </si>
  <si>
    <t>ENCFF001TOF</t>
  </si>
  <si>
    <t>ENCFF001TOG</t>
  </si>
  <si>
    <t>b93ae853d44978d1f2e11dc5fd09fd40</t>
  </si>
  <si>
    <t>https://www.encodeproject.org/files/ENCFF001TOF/@@download/ENCFF001TOF.bed.gz</t>
  </si>
  <si>
    <t>32122b7cf49c70e4cfa4ace2174faea2</t>
  </si>
  <si>
    <t>https://www.encodeproject.org/files/ENCFF001TOG/@@download/ENCFF001TOG.bed.gz</t>
  </si>
  <si>
    <t>ENCSR000DFO</t>
  </si>
  <si>
    <t>EFO:0002785</t>
  </si>
  <si>
    <t>GM12891</t>
  </si>
  <si>
    <t>ENCFF001TLU</t>
  </si>
  <si>
    <t>ENCFF001TLV</t>
  </si>
  <si>
    <t>d2c9a7b8e72f70ffad295e6689a326c9</t>
  </si>
  <si>
    <t>https://www.encodeproject.org/files/ENCFF001TLU/@@download/ENCFF001TLU.bed.gz</t>
  </si>
  <si>
    <t>8cebd10e43236ad611a6eb9a1c2f061b</t>
  </si>
  <si>
    <t>https://www.encodeproject.org/files/ENCFF001TLV/@@download/ENCFF001TLV.bed.gz</t>
  </si>
  <si>
    <t>ENCSR000DDO</t>
  </si>
  <si>
    <t>EFO:0001099</t>
  </si>
  <si>
    <t>Caco-2</t>
  </si>
  <si>
    <t>72 year</t>
  </si>
  <si>
    <t>ENCFF001TLG</t>
  </si>
  <si>
    <t>ENCFF001TLH</t>
  </si>
  <si>
    <t>d0746a6263e2cda1555c59d5b72218b0</t>
  </si>
  <si>
    <t>https://www.encodeproject.org/files/ENCFF001TLG/@@download/ENCFF001TLG.bed.gz</t>
  </si>
  <si>
    <t>6fbc210c924f71d52259657032eafa82</t>
  </si>
  <si>
    <t>https://www.encodeproject.org/files/ENCFF001TLH/@@download/ENCFF001TLH.bed.gz</t>
  </si>
  <si>
    <t>ENCSR000DDV</t>
  </si>
  <si>
    <t>EFO:0005234</t>
  </si>
  <si>
    <t>PFSK-1</t>
  </si>
  <si>
    <t>22 month</t>
  </si>
  <si>
    <t>ENCFF001TQL</t>
  </si>
  <si>
    <t>ENCFF001TQM</t>
  </si>
  <si>
    <t>cac0deee9288891c2fe471088760fb71</t>
  </si>
  <si>
    <t>https://www.encodeproject.org/files/ENCFF001TQL/@@download/ENCFF001TQL.bed.gz</t>
  </si>
  <si>
    <t>48298a42d52c28adbcd4ef96144e53ea</t>
  </si>
  <si>
    <t>https://www.encodeproject.org/files/ENCFF001TQM/@@download/ENCFF001TQM.bed.gz</t>
  </si>
  <si>
    <t>ENCSR000DDI</t>
  </si>
  <si>
    <t>dimethyl sulfoxide</t>
  </si>
  <si>
    <t>58 year</t>
  </si>
  <si>
    <t>ENCFF001TJG</t>
  </si>
  <si>
    <t>ENCFF001TJH</t>
  </si>
  <si>
    <t>2d5767b470950ca22789b7f2a7083ff6</t>
  </si>
  <si>
    <t>https://www.encodeproject.org/files/ENCFF001TJG/@@download/ENCFF001TJG.bed.gz</t>
  </si>
  <si>
    <t>f554a976933452dd6544dfa166995ccf</t>
  </si>
  <si>
    <t>https://www.encodeproject.org/files/ENCFF001TJH/@@download/ENCFF001TJH.bed.gz</t>
  </si>
  <si>
    <t>ENCSR000DFW</t>
  </si>
  <si>
    <t>EFO:0002798</t>
  </si>
  <si>
    <t>NB4</t>
  </si>
  <si>
    <t>23 year</t>
  </si>
  <si>
    <t>ENCFF001TPK</t>
  </si>
  <si>
    <t>ENCFF001TPL</t>
  </si>
  <si>
    <t>3c72e0189993fea4b609bdbb9e06fbda</t>
  </si>
  <si>
    <t>https://www.encodeproject.org/files/ENCFF001TPK/@@download/ENCFF001TPK.bed.gz</t>
  </si>
  <si>
    <t>ce15884c9fe6495fd467ef7c0c22044d</t>
  </si>
  <si>
    <t>https://www.encodeproject.org/files/ENCFF001TPL/@@download/ENCFF001TPL.bed.gz</t>
  </si>
  <si>
    <t>ENCSR000DDS</t>
  </si>
  <si>
    <t>EFO:0001247</t>
  </si>
  <si>
    <t>T47D</t>
  </si>
  <si>
    <t>54 year</t>
  </si>
  <si>
    <t>ENCFF001TRD</t>
  </si>
  <si>
    <t>ENCFF001TRE</t>
  </si>
  <si>
    <t>02c6d1ddbb183aa833dda68a46d34326</t>
  </si>
  <si>
    <t>https://www.encodeproject.org/files/ENCFF001TRD/@@download/ENCFF001TRD.bed.gz</t>
  </si>
  <si>
    <t>03d3558704069fa8762f8b5bed976379</t>
  </si>
  <si>
    <t>https://www.encodeproject.org/files/ENCFF001TRE/@@download/ENCFF001TRE.bed.gz</t>
  </si>
  <si>
    <t>ENCSR000DDR</t>
  </si>
  <si>
    <t>ENCFF001TRF</t>
  </si>
  <si>
    <t>ENCFF001TRG</t>
  </si>
  <si>
    <t>17fb8981dea6e2ac7e0e0ed13617e605</t>
  </si>
  <si>
    <t>https://www.encodeproject.org/files/ENCFF001TRF/@@download/ENCFF001TRF.bed.gz</t>
  </si>
  <si>
    <t>232c767c6105c6fc4e46b1fe569524a2</t>
  </si>
  <si>
    <t>https://www.encodeproject.org/files/ENCFF001TRG/@@download/ENCFF001TRG.bed.gz</t>
  </si>
  <si>
    <t>ENCSR000DDL</t>
  </si>
  <si>
    <t>EFO:0003061</t>
  </si>
  <si>
    <t>OVCAR3</t>
  </si>
  <si>
    <t>60 year</t>
  </si>
  <si>
    <t>ENCFF001TQA</t>
  </si>
  <si>
    <t>ENCFF001TQB</t>
  </si>
  <si>
    <t>a3703eb940277a98d74d9e86f81d2897</t>
  </si>
  <si>
    <t>https://www.encodeproject.org/files/ENCFF001TQA/@@download/ENCFF001TQA.bed.gz</t>
  </si>
  <si>
    <t>57f766d8ec4c8c9db0cbc196c0a40f64</t>
  </si>
  <si>
    <t>https://www.encodeproject.org/files/ENCFF001TQB/@@download/ENCFF001TQB.bed.gz</t>
  </si>
  <si>
    <t>ENCSR000DFS</t>
  </si>
  <si>
    <t>EFO:0002824</t>
  </si>
  <si>
    <t>HCT116</t>
  </si>
  <si>
    <t>ENCFF001TMM</t>
  </si>
  <si>
    <t>ENCFF001TMN</t>
  </si>
  <si>
    <t>c368ce628590962021fa9b04b8681248</t>
  </si>
  <si>
    <t>https://www.encodeproject.org/files/ENCFF001TMM/@@download/ENCFF001TMM.bed.gz</t>
  </si>
  <si>
    <t>a08913af52cca626aa4ffa344a7bf711</t>
  </si>
  <si>
    <t>https://www.encodeproject.org/files/ENCFF001TMN/@@download/ENCFF001TMN.bed.gz</t>
  </si>
  <si>
    <t>ENCSR000DFT</t>
  </si>
  <si>
    <t>ENCFF001TLQ</t>
  </si>
  <si>
    <t>ENCFF001TLR</t>
  </si>
  <si>
    <t>bc46ff06bff8fa2aae6d5928c3697777</t>
  </si>
  <si>
    <t>https://www.encodeproject.org/files/ENCFF001TLQ/@@download/ENCFF001TLQ.bed.gz</t>
  </si>
  <si>
    <t>26daedfec06496e66b17fa60427d8181</t>
  </si>
  <si>
    <t>https://www.encodeproject.org/files/ENCFF001TLR/@@download/ENCFF001TLR.bed.gz</t>
  </si>
  <si>
    <t>ENCSR000DDY</t>
  </si>
  <si>
    <t>ENCFF001TQZ</t>
  </si>
  <si>
    <t>ENCFF001TRA</t>
  </si>
  <si>
    <t>e4a583ac4987ff0c59e9e2e9e17a23c5</t>
  </si>
  <si>
    <t>https://www.encodeproject.org/files/ENCFF001TQZ/@@download/ENCFF001TQZ.bed.gz</t>
  </si>
  <si>
    <t>8d86861270e7ca975d3158de03b3b305</t>
  </si>
  <si>
    <t>https://www.encodeproject.org/files/ENCFF001TRA/@@download/ENCFF001TRA.bed.gz</t>
  </si>
  <si>
    <t>ENCSR000DFK</t>
  </si>
  <si>
    <t>53 year</t>
  </si>
  <si>
    <t>ENCFF001TOL</t>
  </si>
  <si>
    <t>ENCFF001TOM</t>
  </si>
  <si>
    <t>41961b5eceb0f77200cfae0cfffcb7d5</t>
  </si>
  <si>
    <t>https://www.encodeproject.org/files/ENCFF001TOL/@@download/ENCFF001TOL.bed.gz</t>
  </si>
  <si>
    <t>4155ce4c0538ab22bad721255e3f95f5</t>
  </si>
  <si>
    <t>https://www.encodeproject.org/files/ENCFF001TOM/@@download/ENCFF001TOM.bed.gz</t>
  </si>
  <si>
    <t>No.</t>
  </si>
  <si>
    <t>Input</t>
  </si>
  <si>
    <t>Mut./Gene/Protein</t>
  </si>
  <si>
    <t>Gene</t>
  </si>
  <si>
    <t>Gene set</t>
  </si>
  <si>
    <t>Cancer or Pathway</t>
  </si>
  <si>
    <t>Role</t>
  </si>
  <si>
    <t>CGI</t>
  </si>
  <si>
    <t>adult t-cell leukemia;burkitt&amp;apos;s lymphoma;myeloid leukemia;</t>
  </si>
  <si>
    <t>Gene Expressed In Tissue;Gene Is Pathway Element</t>
  </si>
  <si>
    <t>CGC</t>
  </si>
  <si>
    <t>-</t>
  </si>
  <si>
    <t>acute leukemia;acute leukemia (al);acute myelogenous leukemia;acute myeloid leukaemia, etc.</t>
  </si>
  <si>
    <t>acute myelogenous leukemias;b-cell leukemia;hematopoietic tumors;human neuroblastoma;leukemia, etc.</t>
  </si>
  <si>
    <t>Gene Associated With Disease;Gene Has Expression Measurement;Gene Plays Role In Process, etc.</t>
  </si>
  <si>
    <t>NHL, ALL, B-ALL/-</t>
  </si>
  <si>
    <t>B-CLL/-</t>
  </si>
  <si>
    <t>acute myeloid leukemia;all;aml;b cell lymphomas;b lymphoma;b-cell lymphoma;b-cell lymphomas;b-cell , etc.</t>
  </si>
  <si>
    <t>Disease Has Cytogenetic Abnormality;Gene Associated With Disease;Gene Expressed In Tissue, etc.</t>
  </si>
  <si>
    <t>CGC_PATH</t>
  </si>
  <si>
    <t>MM (Multiple myeloma)</t>
    <phoneticPr fontId="1" type="noConversion"/>
  </si>
  <si>
    <t>Angiotensin II mediated activation of JNK Pathway via Pyk2 dependent signaling</t>
    <phoneticPr fontId="1" type="noConversion"/>
  </si>
  <si>
    <t>MAPK signaling pathway</t>
    <phoneticPr fontId="1" type="noConversion"/>
  </si>
  <si>
    <r>
      <t>17</t>
    </r>
    <r>
      <rPr>
        <sz val="11"/>
        <color theme="1"/>
        <rFont val="宋体"/>
        <family val="2"/>
      </rPr>
      <t>尾</t>
    </r>
    <r>
      <rPr>
        <sz val="11"/>
        <color theme="1"/>
        <rFont val="Arial"/>
        <family val="2"/>
      </rPr>
      <t>-hydroxy-17-methylestra-4,9,11-trien-3-o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3" tint="0.39997558519241921"/>
      <name val="Times New Roman"/>
      <family val="1"/>
    </font>
    <font>
      <sz val="11"/>
      <color rgb="FFFF0000"/>
      <name val="Times New Roman"/>
      <family val="1"/>
    </font>
    <font>
      <sz val="11"/>
      <color rgb="FFBEBE42"/>
      <name val="Times New Roman"/>
      <family val="1"/>
    </font>
    <font>
      <sz val="11"/>
      <color rgb="FF00B0F0"/>
      <name val="Times New Roman"/>
      <family val="1"/>
    </font>
    <font>
      <sz val="11"/>
      <name val="Times New Roman"/>
      <family val="1"/>
    </font>
    <font>
      <u/>
      <sz val="11"/>
      <color theme="10"/>
      <name val="宋体"/>
      <family val="2"/>
      <scheme val="minor"/>
    </font>
    <font>
      <sz val="11"/>
      <color theme="1"/>
      <name val="Arial Unicode MS"/>
      <family val="2"/>
      <charset val="134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FF00"/>
      <name val="Arial"/>
      <family val="2"/>
    </font>
    <font>
      <sz val="11"/>
      <color rgb="FF92D050"/>
      <name val="Arial"/>
      <family val="2"/>
    </font>
    <font>
      <sz val="11"/>
      <color rgb="FF002060"/>
      <name val="Arial"/>
      <family val="2"/>
    </font>
    <font>
      <sz val="11"/>
      <color rgb="FFFF0000"/>
      <name val="Arial"/>
      <family val="2"/>
    </font>
    <font>
      <sz val="11"/>
      <color rgb="FF7030A0"/>
      <name val="Arial"/>
      <family val="2"/>
    </font>
    <font>
      <sz val="12"/>
      <color rgb="FF333333"/>
      <name val="Arial Unicode MS"/>
      <family val="2"/>
      <charset val="134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1"/>
      <color rgb="FF000000"/>
      <name val="Arial"/>
      <family val="2"/>
    </font>
    <font>
      <u/>
      <sz val="11"/>
      <color theme="10"/>
      <name val="Arial"/>
      <family val="2"/>
    </font>
    <font>
      <sz val="11"/>
      <color theme="7" tint="-0.499984740745262"/>
      <name val="Times New Roman"/>
      <family val="1"/>
    </font>
    <font>
      <sz val="11"/>
      <color theme="1"/>
      <name val="宋体"/>
      <family val="2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DDDDDD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55">
    <xf numFmtId="0" fontId="0" fillId="0" borderId="0" xfId="0"/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14" fillId="0" borderId="0" xfId="0" applyFont="1"/>
    <xf numFmtId="0" fontId="14" fillId="2" borderId="0" xfId="0" applyFont="1" applyFill="1"/>
    <xf numFmtId="0" fontId="15" fillId="2" borderId="0" xfId="0" applyFont="1" applyFill="1"/>
    <xf numFmtId="0" fontId="14" fillId="3" borderId="0" xfId="0" applyFont="1" applyFill="1"/>
    <xf numFmtId="0" fontId="14" fillId="4" borderId="0" xfId="0" applyFont="1" applyFill="1"/>
    <xf numFmtId="0" fontId="15" fillId="3" borderId="0" xfId="0" applyFont="1" applyFill="1"/>
    <xf numFmtId="0" fontId="15" fillId="5" borderId="0" xfId="0" applyFont="1" applyFill="1"/>
    <xf numFmtId="0" fontId="15" fillId="4" borderId="0" xfId="0" applyFont="1" applyFill="1"/>
    <xf numFmtId="0" fontId="14" fillId="6" borderId="0" xfId="0" applyFont="1" applyFill="1"/>
    <xf numFmtId="0" fontId="16" fillId="2" borderId="0" xfId="0" applyFont="1" applyFill="1"/>
    <xf numFmtId="0" fontId="14" fillId="7" borderId="0" xfId="0" applyFont="1" applyFill="1"/>
    <xf numFmtId="0" fontId="14" fillId="8" borderId="0" xfId="0" applyFont="1" applyFill="1"/>
    <xf numFmtId="0" fontId="14" fillId="5" borderId="0" xfId="0" applyFont="1" applyFill="1"/>
    <xf numFmtId="0" fontId="17" fillId="8" borderId="0" xfId="0" applyFont="1" applyFill="1"/>
    <xf numFmtId="0" fontId="14" fillId="9" borderId="0" xfId="0" applyFont="1" applyFill="1"/>
    <xf numFmtId="0" fontId="17" fillId="9" borderId="0" xfId="0" applyFont="1" applyFill="1"/>
    <xf numFmtId="0" fontId="18" fillId="7" borderId="0" xfId="0" applyFont="1" applyFill="1"/>
    <xf numFmtId="0" fontId="14" fillId="10" borderId="0" xfId="0" applyFont="1" applyFill="1"/>
    <xf numFmtId="0" fontId="19" fillId="10" borderId="0" xfId="0" applyFont="1" applyFill="1"/>
    <xf numFmtId="0" fontId="20" fillId="10" borderId="0" xfId="0" applyFont="1" applyFill="1"/>
    <xf numFmtId="0" fontId="18" fillId="9" borderId="0" xfId="0" applyFont="1" applyFill="1"/>
    <xf numFmtId="0" fontId="16" fillId="9" borderId="0" xfId="0" applyFont="1" applyFill="1"/>
    <xf numFmtId="0" fontId="17" fillId="3" borderId="0" xfId="0" applyFont="1" applyFill="1"/>
    <xf numFmtId="0" fontId="13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11" borderId="2" xfId="0" applyFont="1" applyFill="1" applyBorder="1" applyAlignment="1">
      <alignment horizontal="center" vertical="center" wrapText="1"/>
    </xf>
    <xf numFmtId="0" fontId="25" fillId="11" borderId="3" xfId="0" applyFont="1" applyFill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25" fillId="0" borderId="1" xfId="0" applyFont="1" applyBorder="1" applyAlignment="1">
      <alignment vertical="center" wrapText="1"/>
    </xf>
    <xf numFmtId="0" fontId="26" fillId="0" borderId="1" xfId="1" applyFont="1" applyBorder="1" applyAlignment="1">
      <alignment vertical="center" wrapText="1"/>
    </xf>
    <xf numFmtId="0" fontId="27" fillId="0" borderId="0" xfId="0" applyFont="1" applyFill="1"/>
    <xf numFmtId="0" fontId="23" fillId="0" borderId="0" xfId="0" applyFont="1"/>
    <xf numFmtId="14" fontId="14" fillId="0" borderId="0" xfId="0" applyNumberFormat="1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5" fillId="11" borderId="2" xfId="0" applyFont="1" applyFill="1" applyBorder="1" applyAlignment="1">
      <alignment horizontal="center" vertical="center" wrapText="1"/>
    </xf>
    <xf numFmtId="0" fontId="25" fillId="11" borderId="3" xfId="0" applyFont="1" applyFill="1" applyBorder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4</xdr:colOff>
      <xdr:row>0</xdr:row>
      <xdr:rowOff>9526</xdr:rowOff>
    </xdr:from>
    <xdr:ext cx="5324475" cy="288130"/>
    <xdr:sp macro="" textlink="">
      <xdr:nvSpPr>
        <xdr:cNvPr id="2" name="文本框 1"/>
        <xdr:cNvSpPr txBox="1"/>
      </xdr:nvSpPr>
      <xdr:spPr>
        <a:xfrm>
          <a:off x="9524" y="9526"/>
          <a:ext cx="5324475" cy="2881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Table S1. The</a:t>
          </a:r>
          <a:r>
            <a:rPr lang="en-US" altLang="zh-CN" sz="1400" b="0" baseline="0">
              <a:latin typeface="Arial" panose="020B0604020202020204" pitchFamily="34" charset="0"/>
              <a:cs typeface="Arial" panose="020B0604020202020204" pitchFamily="34" charset="0"/>
            </a:rPr>
            <a:t> list of TFs for the global TF interaction landscape.</a:t>
          </a:r>
          <a:endParaRPr lang="zh-CN" alt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205</xdr:colOff>
      <xdr:row>88</xdr:row>
      <xdr:rowOff>128868</xdr:rowOff>
    </xdr:from>
    <xdr:to>
      <xdr:col>6</xdr:col>
      <xdr:colOff>138545</xdr:colOff>
      <xdr:row>94</xdr:row>
      <xdr:rowOff>162486</xdr:rowOff>
    </xdr:to>
    <xdr:sp macro="" textlink="">
      <xdr:nvSpPr>
        <xdr:cNvPr id="2" name="TextBox 4"/>
        <xdr:cNvSpPr txBox="1"/>
      </xdr:nvSpPr>
      <xdr:spPr>
        <a:xfrm>
          <a:off x="1401855" y="15045018"/>
          <a:ext cx="1260815" cy="10623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CA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21051</xdr:colOff>
      <xdr:row>50</xdr:row>
      <xdr:rowOff>91247</xdr:rowOff>
    </xdr:from>
    <xdr:to>
      <xdr:col>6</xdr:col>
      <xdr:colOff>9525</xdr:colOff>
      <xdr:row>55</xdr:row>
      <xdr:rowOff>102454</xdr:rowOff>
    </xdr:to>
    <xdr:sp macro="" textlink="">
      <xdr:nvSpPr>
        <xdr:cNvPr id="3" name="TextBox 10"/>
        <xdr:cNvSpPr txBox="1"/>
      </xdr:nvSpPr>
      <xdr:spPr>
        <a:xfrm>
          <a:off x="1411701" y="8863772"/>
          <a:ext cx="1121949" cy="86845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FE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24092</xdr:colOff>
      <xdr:row>61</xdr:row>
      <xdr:rowOff>8807</xdr:rowOff>
    </xdr:from>
    <xdr:to>
      <xdr:col>6</xdr:col>
      <xdr:colOff>19050</xdr:colOff>
      <xdr:row>66</xdr:row>
      <xdr:rowOff>20012</xdr:rowOff>
    </xdr:to>
    <xdr:sp macro="" textlink="">
      <xdr:nvSpPr>
        <xdr:cNvPr id="4" name="TextBox 12"/>
        <xdr:cNvSpPr txBox="1"/>
      </xdr:nvSpPr>
      <xdr:spPr>
        <a:xfrm>
          <a:off x="1414742" y="10667282"/>
          <a:ext cx="1128433" cy="86845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EN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18330</xdr:colOff>
      <xdr:row>38</xdr:row>
      <xdr:rowOff>108857</xdr:rowOff>
    </xdr:from>
    <xdr:to>
      <xdr:col>3</xdr:col>
      <xdr:colOff>425161</xdr:colOff>
      <xdr:row>43</xdr:row>
      <xdr:rowOff>120063</xdr:rowOff>
    </xdr:to>
    <xdr:sp macro="" textlink="">
      <xdr:nvSpPr>
        <xdr:cNvPr id="5" name="TextBox 14"/>
        <xdr:cNvSpPr txBox="1"/>
      </xdr:nvSpPr>
      <xdr:spPr>
        <a:xfrm>
          <a:off x="1408980" y="6823982"/>
          <a:ext cx="1092631" cy="8684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BL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27215</xdr:colOff>
      <xdr:row>27</xdr:row>
      <xdr:rowOff>74439</xdr:rowOff>
    </xdr:from>
    <xdr:to>
      <xdr:col>3</xdr:col>
      <xdr:colOff>415636</xdr:colOff>
      <xdr:row>32</xdr:row>
      <xdr:rowOff>85644</xdr:rowOff>
    </xdr:to>
    <xdr:sp macro="" textlink="">
      <xdr:nvSpPr>
        <xdr:cNvPr id="6" name="TextBox 18"/>
        <xdr:cNvSpPr txBox="1"/>
      </xdr:nvSpPr>
      <xdr:spPr>
        <a:xfrm>
          <a:off x="1417865" y="4532139"/>
          <a:ext cx="1074221" cy="86845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VI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20010</xdr:colOff>
      <xdr:row>19</xdr:row>
      <xdr:rowOff>54429</xdr:rowOff>
    </xdr:from>
    <xdr:to>
      <xdr:col>3</xdr:col>
      <xdr:colOff>666750</xdr:colOff>
      <xdr:row>24</xdr:row>
      <xdr:rowOff>65633</xdr:rowOff>
    </xdr:to>
    <xdr:sp macro="" textlink="">
      <xdr:nvSpPr>
        <xdr:cNvPr id="7" name="TextBox 20"/>
        <xdr:cNvSpPr txBox="1"/>
      </xdr:nvSpPr>
      <xdr:spPr>
        <a:xfrm>
          <a:off x="1410660" y="3140529"/>
          <a:ext cx="1113465" cy="8684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EP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15279</xdr:colOff>
      <xdr:row>1</xdr:row>
      <xdr:rowOff>38711</xdr:rowOff>
    </xdr:from>
    <xdr:to>
      <xdr:col>3</xdr:col>
      <xdr:colOff>398318</xdr:colOff>
      <xdr:row>6</xdr:row>
      <xdr:rowOff>49917</xdr:rowOff>
    </xdr:to>
    <xdr:sp macro="" textlink="">
      <xdr:nvSpPr>
        <xdr:cNvPr id="8" name="TextBox 22"/>
        <xdr:cNvSpPr txBox="1"/>
      </xdr:nvSpPr>
      <xdr:spPr>
        <a:xfrm>
          <a:off x="1405929" y="38711"/>
          <a:ext cx="1068839" cy="8684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ST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38100</xdr:colOff>
      <xdr:row>19</xdr:row>
      <xdr:rowOff>66675</xdr:rowOff>
    </xdr:from>
    <xdr:to>
      <xdr:col>14</xdr:col>
      <xdr:colOff>314325</xdr:colOff>
      <xdr:row>24</xdr:row>
      <xdr:rowOff>77881</xdr:rowOff>
    </xdr:to>
    <xdr:sp macro="" textlink="">
      <xdr:nvSpPr>
        <xdr:cNvPr id="9" name="TextBox 24"/>
        <xdr:cNvSpPr txBox="1"/>
      </xdr:nvSpPr>
      <xdr:spPr>
        <a:xfrm>
          <a:off x="5191125" y="3524250"/>
          <a:ext cx="962025" cy="8684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VI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28575</xdr:colOff>
      <xdr:row>37</xdr:row>
      <xdr:rowOff>0</xdr:rowOff>
    </xdr:from>
    <xdr:to>
      <xdr:col>14</xdr:col>
      <xdr:colOff>461529</xdr:colOff>
      <xdr:row>42</xdr:row>
      <xdr:rowOff>11205</xdr:rowOff>
    </xdr:to>
    <xdr:sp macro="" textlink="">
      <xdr:nvSpPr>
        <xdr:cNvPr id="10" name="TextBox 26"/>
        <xdr:cNvSpPr txBox="1"/>
      </xdr:nvSpPr>
      <xdr:spPr>
        <a:xfrm>
          <a:off x="5181600" y="6543675"/>
          <a:ext cx="1118754" cy="86845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ST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38100</xdr:colOff>
      <xdr:row>60</xdr:row>
      <xdr:rowOff>0</xdr:rowOff>
    </xdr:from>
    <xdr:to>
      <xdr:col>14</xdr:col>
      <xdr:colOff>446314</xdr:colOff>
      <xdr:row>65</xdr:row>
      <xdr:rowOff>11206</xdr:rowOff>
    </xdr:to>
    <xdr:sp macro="" textlink="">
      <xdr:nvSpPr>
        <xdr:cNvPr id="11" name="TextBox 28"/>
        <xdr:cNvSpPr txBox="1"/>
      </xdr:nvSpPr>
      <xdr:spPr>
        <a:xfrm>
          <a:off x="5191125" y="10487025"/>
          <a:ext cx="1094014" cy="8684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EP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38100</xdr:colOff>
      <xdr:row>80</xdr:row>
      <xdr:rowOff>0</xdr:rowOff>
    </xdr:from>
    <xdr:to>
      <xdr:col>14</xdr:col>
      <xdr:colOff>488373</xdr:colOff>
      <xdr:row>85</xdr:row>
      <xdr:rowOff>11206</xdr:rowOff>
    </xdr:to>
    <xdr:sp macro="" textlink="">
      <xdr:nvSpPr>
        <xdr:cNvPr id="12" name="TextBox 30"/>
        <xdr:cNvSpPr txBox="1"/>
      </xdr:nvSpPr>
      <xdr:spPr>
        <a:xfrm>
          <a:off x="5191125" y="13916025"/>
          <a:ext cx="1136073" cy="8684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BL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38100</xdr:colOff>
      <xdr:row>99</xdr:row>
      <xdr:rowOff>0</xdr:rowOff>
    </xdr:from>
    <xdr:to>
      <xdr:col>14</xdr:col>
      <xdr:colOff>678873</xdr:colOff>
      <xdr:row>104</xdr:row>
      <xdr:rowOff>11206</xdr:rowOff>
    </xdr:to>
    <xdr:sp macro="" textlink="">
      <xdr:nvSpPr>
        <xdr:cNvPr id="13" name="TextBox 32"/>
        <xdr:cNvSpPr txBox="1"/>
      </xdr:nvSpPr>
      <xdr:spPr>
        <a:xfrm>
          <a:off x="5191125" y="17173575"/>
          <a:ext cx="1326573" cy="8684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EN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38100</xdr:colOff>
      <xdr:row>147</xdr:row>
      <xdr:rowOff>95250</xdr:rowOff>
    </xdr:from>
    <xdr:to>
      <xdr:col>14</xdr:col>
      <xdr:colOff>436418</xdr:colOff>
      <xdr:row>152</xdr:row>
      <xdr:rowOff>106456</xdr:rowOff>
    </xdr:to>
    <xdr:sp macro="" textlink="">
      <xdr:nvSpPr>
        <xdr:cNvPr id="14" name="TextBox 34"/>
        <xdr:cNvSpPr txBox="1"/>
      </xdr:nvSpPr>
      <xdr:spPr>
        <a:xfrm>
          <a:off x="5191125" y="25498425"/>
          <a:ext cx="1084118" cy="8684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FE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38100</xdr:colOff>
      <xdr:row>122</xdr:row>
      <xdr:rowOff>152400</xdr:rowOff>
    </xdr:from>
    <xdr:to>
      <xdr:col>14</xdr:col>
      <xdr:colOff>573232</xdr:colOff>
      <xdr:row>129</xdr:row>
      <xdr:rowOff>14568</xdr:rowOff>
    </xdr:to>
    <xdr:sp macro="" textlink="">
      <xdr:nvSpPr>
        <xdr:cNvPr id="15" name="TextBox 36"/>
        <xdr:cNvSpPr txBox="1"/>
      </xdr:nvSpPr>
      <xdr:spPr>
        <a:xfrm>
          <a:off x="5191125" y="21269325"/>
          <a:ext cx="1220932" cy="10623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4400" b="1">
              <a:latin typeface="Times New Roman" panose="02020603050405020304" pitchFamily="18" charset="0"/>
              <a:cs typeface="Times New Roman" panose="02020603050405020304" pitchFamily="18" charset="0"/>
            </a:rPr>
            <a:t>CA</a:t>
          </a:r>
          <a:endParaRPr lang="zh-CN" altLang="en-US" sz="4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0</xdr:colOff>
      <xdr:row>0</xdr:row>
      <xdr:rowOff>9525</xdr:rowOff>
    </xdr:from>
    <xdr:to>
      <xdr:col>13</xdr:col>
      <xdr:colOff>219808</xdr:colOff>
      <xdr:row>1</xdr:row>
      <xdr:rowOff>2932</xdr:rowOff>
    </xdr:to>
    <xdr:sp macro="" textlink="">
      <xdr:nvSpPr>
        <xdr:cNvPr id="16" name="文本框 15"/>
        <xdr:cNvSpPr txBox="1"/>
      </xdr:nvSpPr>
      <xdr:spPr>
        <a:xfrm>
          <a:off x="0" y="9525"/>
          <a:ext cx="5377962" cy="6381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400">
              <a:solidFill>
                <a:srgbClr val="000000"/>
              </a:solidFill>
              <a:effectLst/>
              <a:latin typeface="Arial" panose="020B0604020202020204" pitchFamily="34" charset="0"/>
              <a:ea typeface="Arial Unicode MS" panose="020B0604020202020204" pitchFamily="34" charset="-122"/>
            </a:rPr>
            <a:t>Table S10. The list of hub TFs identified from cell lineage interaction sets and cell lineage-specific interactions.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</xdr:colOff>
      <xdr:row>0</xdr:row>
      <xdr:rowOff>47625</xdr:rowOff>
    </xdr:from>
    <xdr:to>
      <xdr:col>8</xdr:col>
      <xdr:colOff>9524</xdr:colOff>
      <xdr:row>1</xdr:row>
      <xdr:rowOff>38100</xdr:rowOff>
    </xdr:to>
    <xdr:sp macro="" textlink="">
      <xdr:nvSpPr>
        <xdr:cNvPr id="2" name="文本框 1"/>
        <xdr:cNvSpPr txBox="1"/>
      </xdr:nvSpPr>
      <xdr:spPr>
        <a:xfrm>
          <a:off x="9524" y="47625"/>
          <a:ext cx="9515475" cy="542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600" b="0">
              <a:latin typeface="Arial" panose="020B0604020202020204" pitchFamily="34" charset="0"/>
              <a:cs typeface="Arial" panose="020B0604020202020204" pitchFamily="34" charset="0"/>
            </a:rPr>
            <a:t>Table S2. The list of</a:t>
          </a:r>
          <a:r>
            <a:rPr lang="en-US" altLang="zh-CN" sz="1600" b="0" baseline="0">
              <a:latin typeface="Arial" panose="020B0604020202020204" pitchFamily="34" charset="0"/>
              <a:cs typeface="Arial" panose="020B0604020202020204" pitchFamily="34" charset="0"/>
            </a:rPr>
            <a:t> RNA-seq dataset from the ENCODE project.</a:t>
          </a:r>
          <a:endParaRPr lang="zh-CN" altLang="en-US" sz="16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49</xdr:colOff>
      <xdr:row>0</xdr:row>
      <xdr:rowOff>0</xdr:rowOff>
    </xdr:from>
    <xdr:to>
      <xdr:col>7</xdr:col>
      <xdr:colOff>295275</xdr:colOff>
      <xdr:row>1</xdr:row>
      <xdr:rowOff>9525</xdr:rowOff>
    </xdr:to>
    <xdr:sp macro="" textlink="">
      <xdr:nvSpPr>
        <xdr:cNvPr id="2" name="文本框 1"/>
        <xdr:cNvSpPr txBox="1"/>
      </xdr:nvSpPr>
      <xdr:spPr>
        <a:xfrm>
          <a:off x="19049" y="0"/>
          <a:ext cx="8486776" cy="514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600" b="0" i="0">
              <a:latin typeface="Arial" panose="020B0604020202020204" pitchFamily="34" charset="0"/>
              <a:cs typeface="Arial" panose="020B0604020202020204" pitchFamily="34" charset="0"/>
            </a:rPr>
            <a:t>Table S3. The list of DNA methylation dataset from the ENCODE project.</a:t>
          </a:r>
          <a:endParaRPr lang="zh-CN" altLang="en-US" sz="1600" b="0" i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</xdr:colOff>
      <xdr:row>0</xdr:row>
      <xdr:rowOff>0</xdr:rowOff>
    </xdr:from>
    <xdr:ext cx="8982076" cy="590550"/>
    <xdr:sp macro="" textlink="">
      <xdr:nvSpPr>
        <xdr:cNvPr id="2" name="文本框 1"/>
        <xdr:cNvSpPr txBox="1"/>
      </xdr:nvSpPr>
      <xdr:spPr>
        <a:xfrm>
          <a:off x="19050" y="0"/>
          <a:ext cx="8982076" cy="5905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altLang="zh-CN" sz="1600">
              <a:solidFill>
                <a:srgbClr val="000000"/>
              </a:solidFill>
              <a:effectLst/>
              <a:latin typeface="Arial" panose="020B0604020202020204" pitchFamily="34" charset="0"/>
              <a:ea typeface="Arial Unicode MS" panose="020B0604020202020204" pitchFamily="34" charset="-122"/>
            </a:rPr>
            <a:t>Table S4. The AUC of the integrated networks, three individual ones and integrated ones with any two datasets based on PPI.</a:t>
          </a:r>
          <a:endParaRPr lang="zh-CN" altLang="en-US" sz="1800" b="1" i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1</xdr:rowOff>
    </xdr:from>
    <xdr:ext cx="4572000" cy="323850"/>
    <xdr:sp macro="" textlink="">
      <xdr:nvSpPr>
        <xdr:cNvPr id="7" name="TextBox 1"/>
        <xdr:cNvSpPr txBox="1"/>
      </xdr:nvSpPr>
      <xdr:spPr>
        <a:xfrm>
          <a:off x="0" y="1"/>
          <a:ext cx="4572000" cy="3238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Integrative</a:t>
          </a:r>
          <a:r>
            <a:rPr lang="en-US" altLang="zh-CN" sz="1400" b="0" baseline="0">
              <a:latin typeface="Arial" panose="020B0604020202020204" pitchFamily="34" charset="0"/>
              <a:cs typeface="Arial" panose="020B0604020202020204" pitchFamily="34" charset="0"/>
            </a:rPr>
            <a:t> networks from ENCODE (alpha=1.5)</a:t>
          </a:r>
          <a:endParaRPr lang="zh-CN" alt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0</xdr:col>
      <xdr:colOff>0</xdr:colOff>
      <xdr:row>12</xdr:row>
      <xdr:rowOff>47625</xdr:rowOff>
    </xdr:from>
    <xdr:to>
      <xdr:col>1</xdr:col>
      <xdr:colOff>1943101</xdr:colOff>
      <xdr:row>12</xdr:row>
      <xdr:rowOff>342900</xdr:rowOff>
    </xdr:to>
    <xdr:sp macro="" textlink="">
      <xdr:nvSpPr>
        <xdr:cNvPr id="8" name="TextBox 2"/>
        <xdr:cNvSpPr txBox="1"/>
      </xdr:nvSpPr>
      <xdr:spPr>
        <a:xfrm>
          <a:off x="0" y="2276475"/>
          <a:ext cx="4610101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Compared</a:t>
          </a:r>
          <a:r>
            <a:rPr lang="en-US" altLang="zh-CN" sz="1400" b="0" baseline="0">
              <a:latin typeface="Arial" panose="020B0604020202020204" pitchFamily="34" charset="0"/>
              <a:cs typeface="Arial" panose="020B0604020202020204" pitchFamily="34" charset="0"/>
            </a:rPr>
            <a:t> integrated network with individual networks</a:t>
          </a:r>
          <a:endParaRPr lang="zh-CN" alt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oneCellAnchor>
    <xdr:from>
      <xdr:col>4</xdr:col>
      <xdr:colOff>0</xdr:colOff>
      <xdr:row>1</xdr:row>
      <xdr:rowOff>1</xdr:rowOff>
    </xdr:from>
    <xdr:ext cx="4457700" cy="323850"/>
    <xdr:sp macro="" textlink="">
      <xdr:nvSpPr>
        <xdr:cNvPr id="10" name="TextBox 7"/>
        <xdr:cNvSpPr txBox="1"/>
      </xdr:nvSpPr>
      <xdr:spPr>
        <a:xfrm>
          <a:off x="6391275" y="1"/>
          <a:ext cx="4457700" cy="3238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Integrative</a:t>
          </a:r>
          <a:r>
            <a:rPr lang="en-US" altLang="zh-CN" sz="1400" b="0" baseline="0">
              <a:latin typeface="Arial" panose="020B0604020202020204" pitchFamily="34" charset="0"/>
              <a:cs typeface="Arial" panose="020B0604020202020204" pitchFamily="34" charset="0"/>
            </a:rPr>
            <a:t> networks from ENCODE (alpha=2)</a:t>
          </a:r>
          <a:endParaRPr lang="zh-CN" alt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</xdr:col>
      <xdr:colOff>685799</xdr:colOff>
      <xdr:row>12</xdr:row>
      <xdr:rowOff>47625</xdr:rowOff>
    </xdr:from>
    <xdr:to>
      <xdr:col>6</xdr:col>
      <xdr:colOff>19049</xdr:colOff>
      <xdr:row>12</xdr:row>
      <xdr:rowOff>342900</xdr:rowOff>
    </xdr:to>
    <xdr:sp macro="" textlink="">
      <xdr:nvSpPr>
        <xdr:cNvPr id="11" name="TextBox 8"/>
        <xdr:cNvSpPr txBox="1"/>
      </xdr:nvSpPr>
      <xdr:spPr>
        <a:xfrm>
          <a:off x="6391274" y="2857500"/>
          <a:ext cx="4467225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Compared</a:t>
          </a:r>
          <a:r>
            <a:rPr lang="en-US" altLang="zh-CN" sz="1400" b="0" baseline="0">
              <a:latin typeface="Arial" panose="020B0604020202020204" pitchFamily="34" charset="0"/>
              <a:cs typeface="Arial" panose="020B0604020202020204" pitchFamily="34" charset="0"/>
            </a:rPr>
            <a:t> integrated network with individual networks</a:t>
          </a:r>
          <a:endParaRPr lang="zh-CN" alt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9525</xdr:colOff>
      <xdr:row>0</xdr:row>
      <xdr:rowOff>0</xdr:rowOff>
    </xdr:from>
    <xdr:to>
      <xdr:col>6</xdr:col>
      <xdr:colOff>0</xdr:colOff>
      <xdr:row>1</xdr:row>
      <xdr:rowOff>19049</xdr:rowOff>
    </xdr:to>
    <xdr:sp macro="" textlink="">
      <xdr:nvSpPr>
        <xdr:cNvPr id="2" name="文本框 1"/>
        <xdr:cNvSpPr txBox="1"/>
      </xdr:nvSpPr>
      <xdr:spPr>
        <a:xfrm>
          <a:off x="9525" y="0"/>
          <a:ext cx="10829925" cy="6000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800" b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5. The detail of edges and </a:t>
          </a:r>
          <a:r>
            <a:rPr lang="en-US" altLang="zh-CN" sz="1800" b="0" i="1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 novo </a:t>
          </a:r>
          <a:r>
            <a:rPr lang="en-US" altLang="zh-CN" sz="1800" b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dge identified from the integrative network.</a:t>
          </a:r>
          <a:endParaRPr lang="zh-CN" altLang="en-US" sz="18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7715250" cy="561974"/>
    <xdr:sp macro="" textlink="">
      <xdr:nvSpPr>
        <xdr:cNvPr id="2" name="文本框 1"/>
        <xdr:cNvSpPr txBox="1"/>
      </xdr:nvSpPr>
      <xdr:spPr>
        <a:xfrm>
          <a:off x="0" y="0"/>
          <a:ext cx="7715250" cy="5619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altLang="zh-CN" sz="1600" b="0">
              <a:latin typeface="Arial" panose="020B0604020202020204" pitchFamily="34" charset="0"/>
              <a:cs typeface="Arial" panose="020B0604020202020204" pitchFamily="34" charset="0"/>
            </a:rPr>
            <a:t>Table S6. The function of TFs in the module</a:t>
          </a:r>
          <a:r>
            <a:rPr lang="en-US" altLang="zh-CN" sz="1600" b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l"/>
          <a:r>
            <a:rPr lang="en-US" altLang="zh-CN" sz="1000" b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BATF, IRF4, RUNX3, EBF1, PAX5, BCL11A, POU2F2, MEF2A and MEF2C).</a:t>
          </a:r>
          <a:endParaRPr lang="zh-CN" altLang="en-US" sz="10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0</xdr:row>
      <xdr:rowOff>19051</xdr:rowOff>
    </xdr:from>
    <xdr:to>
      <xdr:col>10</xdr:col>
      <xdr:colOff>28575</xdr:colOff>
      <xdr:row>0</xdr:row>
      <xdr:rowOff>361951</xdr:rowOff>
    </xdr:to>
    <xdr:sp macro="" textlink="">
      <xdr:nvSpPr>
        <xdr:cNvPr id="2" name="文本框 1"/>
        <xdr:cNvSpPr txBox="1"/>
      </xdr:nvSpPr>
      <xdr:spPr>
        <a:xfrm>
          <a:off x="28575" y="19051"/>
          <a:ext cx="15668625" cy="342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600" b="0">
              <a:latin typeface="Arial" panose="020B0604020202020204" pitchFamily="34" charset="0"/>
              <a:ea typeface="Arial Unicode MS" panose="020B0604020202020204" pitchFamily="34" charset="-122"/>
              <a:cs typeface="Arial" panose="020B0604020202020204" pitchFamily="34" charset="0"/>
            </a:rPr>
            <a:t>Table S7. The AUC of 41 cell type interaction</a:t>
          </a:r>
          <a:r>
            <a:rPr lang="en-US" altLang="zh-CN" sz="1600" b="0" baseline="0">
              <a:latin typeface="Arial" panose="020B0604020202020204" pitchFamily="34" charset="0"/>
              <a:ea typeface="Arial Unicode MS" panose="020B0604020202020204" pitchFamily="34" charset="-122"/>
              <a:cs typeface="Arial" panose="020B0604020202020204" pitchFamily="34" charset="0"/>
            </a:rPr>
            <a:t> network for every cell lineage.</a:t>
          </a:r>
          <a:endParaRPr lang="zh-CN" altLang="en-US" sz="1600" b="0">
            <a:latin typeface="Arial" panose="020B0604020202020204" pitchFamily="34" charset="0"/>
            <a:ea typeface="Arial Unicode MS" panose="020B0604020202020204" pitchFamily="34" charset="-122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8</xdr:col>
      <xdr:colOff>9525</xdr:colOff>
      <xdr:row>1</xdr:row>
      <xdr:rowOff>19050</xdr:rowOff>
    </xdr:to>
    <xdr:sp macro="" textlink="">
      <xdr:nvSpPr>
        <xdr:cNvPr id="2" name="文本框 1"/>
        <xdr:cNvSpPr txBox="1"/>
      </xdr:nvSpPr>
      <xdr:spPr>
        <a:xfrm>
          <a:off x="9525" y="0"/>
          <a:ext cx="12715875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600">
              <a:latin typeface="Arial" panose="020B0604020202020204" pitchFamily="34" charset="0"/>
              <a:cs typeface="Arial" panose="020B0604020202020204" pitchFamily="34" charset="0"/>
            </a:rPr>
            <a:t>Table S8. AUC of integrative networks (CL-Nets), average-integrative-networks (AI-Nets) as well as the maximum, minimum and average AUC of cell type TF interaction networks (CT-Nets) of the corresponding cell lineage for all seven cell lineages.</a:t>
          </a:r>
          <a:endParaRPr lang="zh-CN" altLang="en-US" sz="16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</xdr:colOff>
      <xdr:row>1</xdr:row>
      <xdr:rowOff>9525</xdr:rowOff>
    </xdr:from>
    <xdr:to>
      <xdr:col>4</xdr:col>
      <xdr:colOff>0</xdr:colOff>
      <xdr:row>3</xdr:row>
      <xdr:rowOff>38100</xdr:rowOff>
    </xdr:to>
    <xdr:sp macro="" textlink="">
      <xdr:nvSpPr>
        <xdr:cNvPr id="5" name="TextBox 1"/>
        <xdr:cNvSpPr txBox="1"/>
      </xdr:nvSpPr>
      <xdr:spPr>
        <a:xfrm>
          <a:off x="9524" y="428625"/>
          <a:ext cx="8524876" cy="4095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7 cell lineage</a:t>
          </a:r>
          <a:r>
            <a:rPr lang="en-US" altLang="zh-CN" sz="1400" b="0" baseline="0">
              <a:latin typeface="Arial" panose="020B0604020202020204" pitchFamily="34" charset="0"/>
              <a:cs typeface="Arial" panose="020B0604020202020204" pitchFamily="34" charset="0"/>
            </a:rPr>
            <a:t>s stronge interactions  (Alpha=1.5)</a:t>
          </a:r>
          <a:endParaRPr lang="zh-CN" alt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oneCellAnchor>
    <xdr:from>
      <xdr:col>0</xdr:col>
      <xdr:colOff>0</xdr:colOff>
      <xdr:row>13</xdr:row>
      <xdr:rowOff>161925</xdr:rowOff>
    </xdr:from>
    <xdr:ext cx="6419850" cy="390525"/>
    <xdr:sp macro="" textlink="">
      <xdr:nvSpPr>
        <xdr:cNvPr id="6" name="TextBox 2"/>
        <xdr:cNvSpPr txBox="1"/>
      </xdr:nvSpPr>
      <xdr:spPr>
        <a:xfrm>
          <a:off x="0" y="2514600"/>
          <a:ext cx="6419850" cy="3905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endParaRPr lang="zh-CN" altLang="en-US" sz="1100"/>
        </a:p>
      </xdr:txBody>
    </xdr:sp>
    <xdr:clientData/>
  </xdr:oneCellAnchor>
  <xdr:twoCellAnchor>
    <xdr:from>
      <xdr:col>0</xdr:col>
      <xdr:colOff>0</xdr:colOff>
      <xdr:row>13</xdr:row>
      <xdr:rowOff>9524</xdr:rowOff>
    </xdr:from>
    <xdr:to>
      <xdr:col>4</xdr:col>
      <xdr:colOff>0</xdr:colOff>
      <xdr:row>14</xdr:row>
      <xdr:rowOff>190499</xdr:rowOff>
    </xdr:to>
    <xdr:sp macro="" textlink="">
      <xdr:nvSpPr>
        <xdr:cNvPr id="7" name="TextBox 7"/>
        <xdr:cNvSpPr txBox="1"/>
      </xdr:nvSpPr>
      <xdr:spPr>
        <a:xfrm>
          <a:off x="0" y="2781299"/>
          <a:ext cx="8534400" cy="3714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4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宋体"/>
              <a:cs typeface="Arial" panose="020B0604020202020204" pitchFamily="34" charset="0"/>
            </a:rPr>
            <a:t>7 cell lineages stronge interactions  (Alpha=2.0)</a:t>
          </a:r>
          <a:endParaRPr kumimoji="0" lang="zh-CN" altLang="en-US" sz="14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宋体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9525</xdr:colOff>
      <xdr:row>0</xdr:row>
      <xdr:rowOff>19050</xdr:rowOff>
    </xdr:from>
    <xdr:to>
      <xdr:col>3</xdr:col>
      <xdr:colOff>2114550</xdr:colOff>
      <xdr:row>1</xdr:row>
      <xdr:rowOff>19050</xdr:rowOff>
    </xdr:to>
    <xdr:sp macro="" textlink="">
      <xdr:nvSpPr>
        <xdr:cNvPr id="2" name="文本框 1"/>
        <xdr:cNvSpPr txBox="1"/>
      </xdr:nvSpPr>
      <xdr:spPr>
        <a:xfrm>
          <a:off x="9525" y="19050"/>
          <a:ext cx="8515350" cy="419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6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9. The detail of cell lineage-specific edges for 7 cell lineages.</a:t>
          </a:r>
          <a:endParaRPr lang="zh-CN" altLang="en-US" sz="16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javascript:openPageGene('MEF2A','CGC_PATH')" TargetMode="External"/><Relationship Id="rId3" Type="http://schemas.openxmlformats.org/officeDocument/2006/relationships/hyperlink" Target="javascript:openPageGene('RUNX3','CGI')" TargetMode="External"/><Relationship Id="rId7" Type="http://schemas.openxmlformats.org/officeDocument/2006/relationships/hyperlink" Target="javascript:openPageGene('POU2F2','CGI')" TargetMode="External"/><Relationship Id="rId2" Type="http://schemas.openxmlformats.org/officeDocument/2006/relationships/hyperlink" Target="javascript:openPageGene('IRF4','CGC')" TargetMode="External"/><Relationship Id="rId1" Type="http://schemas.openxmlformats.org/officeDocument/2006/relationships/hyperlink" Target="javascript:openPageGene('BATF','CGI')" TargetMode="External"/><Relationship Id="rId6" Type="http://schemas.openxmlformats.org/officeDocument/2006/relationships/hyperlink" Target="javascript:openPageGene('BCL11A','CGC')" TargetMode="External"/><Relationship Id="rId11" Type="http://schemas.openxmlformats.org/officeDocument/2006/relationships/drawing" Target="../drawings/drawing6.xml"/><Relationship Id="rId5" Type="http://schemas.openxmlformats.org/officeDocument/2006/relationships/hyperlink" Target="javascript:openPageGene('PAX5','CGC')" TargetMode="External"/><Relationship Id="rId10" Type="http://schemas.openxmlformats.org/officeDocument/2006/relationships/printerSettings" Target="../printerSettings/printerSettings3.bin"/><Relationship Id="rId4" Type="http://schemas.openxmlformats.org/officeDocument/2006/relationships/hyperlink" Target="javascript:openPageGene('EBF1','CGI')" TargetMode="External"/><Relationship Id="rId9" Type="http://schemas.openxmlformats.org/officeDocument/2006/relationships/hyperlink" Target="javascript:openPageGene('MEF2C','CGC_PATH')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6"/>
  <sheetViews>
    <sheetView zoomScale="80" zoomScaleNormal="80" workbookViewId="0">
      <selection activeCell="A6" sqref="A6"/>
    </sheetView>
  </sheetViews>
  <sheetFormatPr defaultRowHeight="13.5" x14ac:dyDescent="0.15"/>
  <cols>
    <col min="1" max="1" width="71.75" customWidth="1"/>
  </cols>
  <sheetData>
    <row r="1" spans="1:1" ht="22.5" customHeight="1" x14ac:dyDescent="0.15"/>
    <row r="2" spans="1:1" x14ac:dyDescent="0.15">
      <c r="A2" s="5" t="s">
        <v>74</v>
      </c>
    </row>
    <row r="3" spans="1:1" x14ac:dyDescent="0.15">
      <c r="A3" s="5" t="s">
        <v>296</v>
      </c>
    </row>
    <row r="4" spans="1:1" x14ac:dyDescent="0.15">
      <c r="A4" s="5" t="s">
        <v>297</v>
      </c>
    </row>
    <row r="5" spans="1:1" x14ac:dyDescent="0.15">
      <c r="A5" s="5" t="s">
        <v>77</v>
      </c>
    </row>
    <row r="6" spans="1:1" x14ac:dyDescent="0.15">
      <c r="A6" s="5" t="s">
        <v>79</v>
      </c>
    </row>
    <row r="7" spans="1:1" x14ac:dyDescent="0.15">
      <c r="A7" s="5" t="s">
        <v>81</v>
      </c>
    </row>
    <row r="8" spans="1:1" x14ac:dyDescent="0.15">
      <c r="A8" s="5" t="s">
        <v>82</v>
      </c>
    </row>
    <row r="9" spans="1:1" x14ac:dyDescent="0.15">
      <c r="A9" s="5" t="s">
        <v>86</v>
      </c>
    </row>
    <row r="10" spans="1:1" x14ac:dyDescent="0.15">
      <c r="A10" s="5" t="s">
        <v>298</v>
      </c>
    </row>
    <row r="11" spans="1:1" x14ac:dyDescent="0.15">
      <c r="A11" s="5" t="s">
        <v>88</v>
      </c>
    </row>
    <row r="12" spans="1:1" x14ac:dyDescent="0.15">
      <c r="A12" s="5" t="s">
        <v>299</v>
      </c>
    </row>
    <row r="13" spans="1:1" x14ac:dyDescent="0.15">
      <c r="A13" s="5" t="s">
        <v>300</v>
      </c>
    </row>
    <row r="14" spans="1:1" x14ac:dyDescent="0.15">
      <c r="A14" s="5" t="s">
        <v>89</v>
      </c>
    </row>
    <row r="15" spans="1:1" x14ac:dyDescent="0.15">
      <c r="A15" s="5" t="s">
        <v>301</v>
      </c>
    </row>
    <row r="16" spans="1:1" x14ac:dyDescent="0.15">
      <c r="A16" s="5" t="s">
        <v>302</v>
      </c>
    </row>
    <row r="17" spans="1:3" x14ac:dyDescent="0.15">
      <c r="A17" s="5" t="s">
        <v>303</v>
      </c>
    </row>
    <row r="18" spans="1:3" x14ac:dyDescent="0.15">
      <c r="A18" s="5" t="s">
        <v>304</v>
      </c>
    </row>
    <row r="19" spans="1:3" x14ac:dyDescent="0.15">
      <c r="A19" s="5" t="s">
        <v>305</v>
      </c>
    </row>
    <row r="20" spans="1:3" x14ac:dyDescent="0.15">
      <c r="A20" s="5" t="s">
        <v>306</v>
      </c>
    </row>
    <row r="21" spans="1:3" x14ac:dyDescent="0.15">
      <c r="A21" s="5" t="s">
        <v>307</v>
      </c>
    </row>
    <row r="22" spans="1:3" x14ac:dyDescent="0.15">
      <c r="A22" s="5" t="s">
        <v>308</v>
      </c>
      <c r="C22" s="5"/>
    </row>
    <row r="23" spans="1:3" x14ac:dyDescent="0.15">
      <c r="A23" s="5" t="s">
        <v>309</v>
      </c>
    </row>
    <row r="24" spans="1:3" x14ac:dyDescent="0.15">
      <c r="A24" s="5" t="s">
        <v>310</v>
      </c>
    </row>
    <row r="25" spans="1:3" x14ac:dyDescent="0.15">
      <c r="A25" s="5" t="s">
        <v>311</v>
      </c>
    </row>
    <row r="26" spans="1:3" x14ac:dyDescent="0.15">
      <c r="A26" s="5" t="s">
        <v>106</v>
      </c>
    </row>
    <row r="27" spans="1:3" x14ac:dyDescent="0.15">
      <c r="A27" s="5" t="s">
        <v>149</v>
      </c>
    </row>
    <row r="28" spans="1:3" x14ac:dyDescent="0.15">
      <c r="A28" s="5" t="s">
        <v>312</v>
      </c>
    </row>
    <row r="29" spans="1:3" x14ac:dyDescent="0.15">
      <c r="A29" s="5" t="s">
        <v>83</v>
      </c>
    </row>
    <row r="30" spans="1:3" x14ac:dyDescent="0.15">
      <c r="A30" s="5" t="s">
        <v>313</v>
      </c>
    </row>
    <row r="31" spans="1:3" x14ac:dyDescent="0.15">
      <c r="A31" s="5" t="s">
        <v>168</v>
      </c>
    </row>
    <row r="32" spans="1:3" x14ac:dyDescent="0.15">
      <c r="A32" s="5" t="s">
        <v>264</v>
      </c>
    </row>
    <row r="33" spans="1:1" x14ac:dyDescent="0.15">
      <c r="A33" s="5" t="s">
        <v>314</v>
      </c>
    </row>
    <row r="34" spans="1:1" x14ac:dyDescent="0.15">
      <c r="A34" s="5" t="s">
        <v>94</v>
      </c>
    </row>
    <row r="35" spans="1:1" x14ac:dyDescent="0.15">
      <c r="A35" s="5" t="s">
        <v>315</v>
      </c>
    </row>
    <row r="36" spans="1:1" x14ac:dyDescent="0.15">
      <c r="A36" s="5" t="s">
        <v>155</v>
      </c>
    </row>
    <row r="37" spans="1:1" x14ac:dyDescent="0.15">
      <c r="A37" s="5" t="s">
        <v>316</v>
      </c>
    </row>
    <row r="38" spans="1:1" x14ac:dyDescent="0.15">
      <c r="A38" s="5" t="s">
        <v>317</v>
      </c>
    </row>
    <row r="39" spans="1:1" x14ac:dyDescent="0.15">
      <c r="A39" s="5" t="s">
        <v>318</v>
      </c>
    </row>
    <row r="40" spans="1:1" x14ac:dyDescent="0.15">
      <c r="A40" s="5" t="s">
        <v>78</v>
      </c>
    </row>
    <row r="41" spans="1:1" x14ac:dyDescent="0.15">
      <c r="A41" s="5" t="s">
        <v>319</v>
      </c>
    </row>
    <row r="42" spans="1:1" x14ac:dyDescent="0.15">
      <c r="A42" s="5" t="s">
        <v>99</v>
      </c>
    </row>
    <row r="43" spans="1:1" x14ac:dyDescent="0.15">
      <c r="A43" s="5" t="s">
        <v>101</v>
      </c>
    </row>
    <row r="44" spans="1:1" x14ac:dyDescent="0.15">
      <c r="A44" s="5" t="s">
        <v>320</v>
      </c>
    </row>
    <row r="45" spans="1:1" x14ac:dyDescent="0.15">
      <c r="A45" s="5" t="s">
        <v>321</v>
      </c>
    </row>
    <row r="46" spans="1:1" x14ac:dyDescent="0.15">
      <c r="A46" s="5" t="s">
        <v>322</v>
      </c>
    </row>
    <row r="47" spans="1:1" x14ac:dyDescent="0.15">
      <c r="A47" s="5" t="s">
        <v>323</v>
      </c>
    </row>
    <row r="48" spans="1:1" x14ac:dyDescent="0.15">
      <c r="A48" s="5" t="s">
        <v>102</v>
      </c>
    </row>
    <row r="49" spans="1:1" x14ac:dyDescent="0.15">
      <c r="A49" s="5" t="s">
        <v>324</v>
      </c>
    </row>
    <row r="50" spans="1:1" x14ac:dyDescent="0.15">
      <c r="A50" s="5" t="s">
        <v>325</v>
      </c>
    </row>
    <row r="51" spans="1:1" x14ac:dyDescent="0.15">
      <c r="A51" s="5" t="s">
        <v>326</v>
      </c>
    </row>
    <row r="52" spans="1:1" x14ac:dyDescent="0.15">
      <c r="A52" s="5" t="s">
        <v>327</v>
      </c>
    </row>
    <row r="53" spans="1:1" x14ac:dyDescent="0.15">
      <c r="A53" s="5" t="s">
        <v>328</v>
      </c>
    </row>
    <row r="54" spans="1:1" x14ac:dyDescent="0.15">
      <c r="A54" s="5" t="s">
        <v>93</v>
      </c>
    </row>
    <row r="55" spans="1:1" x14ac:dyDescent="0.15">
      <c r="A55" s="5" t="s">
        <v>329</v>
      </c>
    </row>
    <row r="56" spans="1:1" x14ac:dyDescent="0.15">
      <c r="A56" s="5" t="s">
        <v>95</v>
      </c>
    </row>
    <row r="57" spans="1:1" x14ac:dyDescent="0.15">
      <c r="A57" s="5" t="s">
        <v>330</v>
      </c>
    </row>
    <row r="58" spans="1:1" x14ac:dyDescent="0.15">
      <c r="A58" s="5" t="s">
        <v>331</v>
      </c>
    </row>
    <row r="59" spans="1:1" x14ac:dyDescent="0.15">
      <c r="A59" s="5" t="s">
        <v>104</v>
      </c>
    </row>
    <row r="60" spans="1:1" x14ac:dyDescent="0.15">
      <c r="A60" s="5" t="s">
        <v>332</v>
      </c>
    </row>
    <row r="61" spans="1:1" x14ac:dyDescent="0.15">
      <c r="A61" s="5" t="s">
        <v>333</v>
      </c>
    </row>
    <row r="62" spans="1:1" x14ac:dyDescent="0.15">
      <c r="A62" s="5" t="s">
        <v>334</v>
      </c>
    </row>
    <row r="63" spans="1:1" x14ac:dyDescent="0.15">
      <c r="A63" s="5" t="s">
        <v>335</v>
      </c>
    </row>
    <row r="64" spans="1:1" x14ac:dyDescent="0.15">
      <c r="A64" s="5" t="s">
        <v>84</v>
      </c>
    </row>
    <row r="65" spans="1:1" x14ac:dyDescent="0.15">
      <c r="A65" s="5" t="s">
        <v>108</v>
      </c>
    </row>
    <row r="66" spans="1:1" x14ac:dyDescent="0.15">
      <c r="A66" s="5" t="s">
        <v>109</v>
      </c>
    </row>
    <row r="67" spans="1:1" x14ac:dyDescent="0.15">
      <c r="A67" s="5" t="s">
        <v>75</v>
      </c>
    </row>
    <row r="68" spans="1:1" x14ac:dyDescent="0.15">
      <c r="A68" s="5" t="s">
        <v>336</v>
      </c>
    </row>
    <row r="69" spans="1:1" x14ac:dyDescent="0.15">
      <c r="A69" s="5" t="s">
        <v>337</v>
      </c>
    </row>
    <row r="70" spans="1:1" x14ac:dyDescent="0.15">
      <c r="A70" s="5" t="s">
        <v>338</v>
      </c>
    </row>
    <row r="71" spans="1:1" x14ac:dyDescent="0.15">
      <c r="A71" s="5" t="s">
        <v>339</v>
      </c>
    </row>
    <row r="72" spans="1:1" x14ac:dyDescent="0.15">
      <c r="A72" s="5" t="s">
        <v>340</v>
      </c>
    </row>
    <row r="73" spans="1:1" x14ac:dyDescent="0.15">
      <c r="A73" s="5" t="s">
        <v>341</v>
      </c>
    </row>
    <row r="74" spans="1:1" x14ac:dyDescent="0.15">
      <c r="A74" s="5" t="s">
        <v>110</v>
      </c>
    </row>
    <row r="75" spans="1:1" x14ac:dyDescent="0.15">
      <c r="A75" s="5" t="s">
        <v>112</v>
      </c>
    </row>
    <row r="76" spans="1:1" x14ac:dyDescent="0.15">
      <c r="A76" s="5" t="s">
        <v>85</v>
      </c>
    </row>
    <row r="77" spans="1:1" x14ac:dyDescent="0.15">
      <c r="A77" s="5" t="s">
        <v>342</v>
      </c>
    </row>
    <row r="78" spans="1:1" x14ac:dyDescent="0.15">
      <c r="A78" s="5" t="s">
        <v>343</v>
      </c>
    </row>
    <row r="79" spans="1:1" x14ac:dyDescent="0.15">
      <c r="A79" s="5" t="s">
        <v>111</v>
      </c>
    </row>
    <row r="80" spans="1:1" x14ac:dyDescent="0.15">
      <c r="A80" s="5" t="s">
        <v>80</v>
      </c>
    </row>
    <row r="81" spans="1:1" x14ac:dyDescent="0.15">
      <c r="A81" s="5" t="s">
        <v>96</v>
      </c>
    </row>
    <row r="82" spans="1:1" x14ac:dyDescent="0.15">
      <c r="A82" s="5" t="s">
        <v>344</v>
      </c>
    </row>
    <row r="83" spans="1:1" x14ac:dyDescent="0.15">
      <c r="A83" s="5" t="s">
        <v>345</v>
      </c>
    </row>
    <row r="84" spans="1:1" x14ac:dyDescent="0.15">
      <c r="A84" s="5" t="s">
        <v>211</v>
      </c>
    </row>
    <row r="85" spans="1:1" x14ac:dyDescent="0.15">
      <c r="A85" s="5" t="s">
        <v>115</v>
      </c>
    </row>
    <row r="86" spans="1:1" x14ac:dyDescent="0.15">
      <c r="A86" s="5" t="s">
        <v>346</v>
      </c>
    </row>
    <row r="87" spans="1:1" x14ac:dyDescent="0.15">
      <c r="A87" s="5" t="s">
        <v>347</v>
      </c>
    </row>
    <row r="88" spans="1:1" x14ac:dyDescent="0.15">
      <c r="A88" s="5" t="s">
        <v>348</v>
      </c>
    </row>
    <row r="89" spans="1:1" x14ac:dyDescent="0.15">
      <c r="A89" s="5" t="s">
        <v>349</v>
      </c>
    </row>
    <row r="90" spans="1:1" x14ac:dyDescent="0.15">
      <c r="A90" s="5" t="s">
        <v>113</v>
      </c>
    </row>
    <row r="91" spans="1:1" x14ac:dyDescent="0.15">
      <c r="A91" s="5" t="s">
        <v>350</v>
      </c>
    </row>
    <row r="92" spans="1:1" x14ac:dyDescent="0.15">
      <c r="A92" s="5" t="s">
        <v>92</v>
      </c>
    </row>
    <row r="93" spans="1:1" x14ac:dyDescent="0.15">
      <c r="A93" s="5" t="s">
        <v>351</v>
      </c>
    </row>
    <row r="94" spans="1:1" x14ac:dyDescent="0.15">
      <c r="A94" s="5" t="s">
        <v>352</v>
      </c>
    </row>
    <row r="95" spans="1:1" x14ac:dyDescent="0.15">
      <c r="A95" s="5" t="s">
        <v>353</v>
      </c>
    </row>
    <row r="96" spans="1:1" x14ac:dyDescent="0.15">
      <c r="A96" s="5" t="s">
        <v>107</v>
      </c>
    </row>
    <row r="97" spans="1:1" x14ac:dyDescent="0.15">
      <c r="A97" s="5" t="s">
        <v>290</v>
      </c>
    </row>
    <row r="98" spans="1:1" x14ac:dyDescent="0.15">
      <c r="A98" s="5" t="s">
        <v>354</v>
      </c>
    </row>
    <row r="99" spans="1:1" x14ac:dyDescent="0.15">
      <c r="A99" s="5" t="s">
        <v>116</v>
      </c>
    </row>
    <row r="100" spans="1:1" x14ac:dyDescent="0.15">
      <c r="A100" s="5" t="s">
        <v>355</v>
      </c>
    </row>
    <row r="101" spans="1:1" x14ac:dyDescent="0.15">
      <c r="A101" s="5" t="s">
        <v>356</v>
      </c>
    </row>
    <row r="102" spans="1:1" x14ac:dyDescent="0.15">
      <c r="A102" s="5" t="s">
        <v>357</v>
      </c>
    </row>
    <row r="103" spans="1:1" x14ac:dyDescent="0.15">
      <c r="A103" s="5" t="s">
        <v>87</v>
      </c>
    </row>
    <row r="104" spans="1:1" x14ac:dyDescent="0.15">
      <c r="A104" s="5" t="s">
        <v>358</v>
      </c>
    </row>
    <row r="105" spans="1:1" x14ac:dyDescent="0.15">
      <c r="A105" s="5" t="s">
        <v>117</v>
      </c>
    </row>
    <row r="106" spans="1:1" x14ac:dyDescent="0.15">
      <c r="A106" s="5" t="s">
        <v>90</v>
      </c>
    </row>
    <row r="107" spans="1:1" x14ac:dyDescent="0.15">
      <c r="A107" s="5" t="s">
        <v>114</v>
      </c>
    </row>
    <row r="108" spans="1:1" x14ac:dyDescent="0.15">
      <c r="A108" s="5" t="s">
        <v>100</v>
      </c>
    </row>
    <row r="109" spans="1:1" x14ac:dyDescent="0.15">
      <c r="A109" s="5" t="s">
        <v>359</v>
      </c>
    </row>
    <row r="110" spans="1:1" x14ac:dyDescent="0.15">
      <c r="A110" s="5" t="s">
        <v>360</v>
      </c>
    </row>
    <row r="111" spans="1:1" x14ac:dyDescent="0.15">
      <c r="A111" s="5" t="s">
        <v>361</v>
      </c>
    </row>
    <row r="112" spans="1:1" x14ac:dyDescent="0.15">
      <c r="A112" s="5" t="s">
        <v>362</v>
      </c>
    </row>
    <row r="113" spans="1:1" x14ac:dyDescent="0.15">
      <c r="A113" s="5" t="s">
        <v>363</v>
      </c>
    </row>
    <row r="114" spans="1:1" x14ac:dyDescent="0.15">
      <c r="A114" s="5" t="s">
        <v>364</v>
      </c>
    </row>
    <row r="115" spans="1:1" x14ac:dyDescent="0.15">
      <c r="A115" s="5" t="s">
        <v>365</v>
      </c>
    </row>
    <row r="116" spans="1:1" x14ac:dyDescent="0.15">
      <c r="A116" s="5" t="s">
        <v>366</v>
      </c>
    </row>
    <row r="117" spans="1:1" x14ac:dyDescent="0.15">
      <c r="A117" s="5" t="s">
        <v>367</v>
      </c>
    </row>
    <row r="118" spans="1:1" x14ac:dyDescent="0.15">
      <c r="A118" s="5" t="s">
        <v>368</v>
      </c>
    </row>
    <row r="119" spans="1:1" x14ac:dyDescent="0.15">
      <c r="A119" s="5" t="s">
        <v>369</v>
      </c>
    </row>
    <row r="120" spans="1:1" x14ac:dyDescent="0.15">
      <c r="A120" s="5" t="s">
        <v>370</v>
      </c>
    </row>
    <row r="121" spans="1:1" x14ac:dyDescent="0.15">
      <c r="A121" s="5" t="s">
        <v>371</v>
      </c>
    </row>
    <row r="122" spans="1:1" x14ac:dyDescent="0.15">
      <c r="A122" s="5" t="s">
        <v>196</v>
      </c>
    </row>
    <row r="123" spans="1:1" x14ac:dyDescent="0.15">
      <c r="A123" s="5" t="s">
        <v>372</v>
      </c>
    </row>
    <row r="124" spans="1:1" x14ac:dyDescent="0.15">
      <c r="A124" s="5" t="s">
        <v>373</v>
      </c>
    </row>
    <row r="125" spans="1:1" x14ac:dyDescent="0.15">
      <c r="A125" s="5" t="s">
        <v>374</v>
      </c>
    </row>
    <row r="126" spans="1:1" x14ac:dyDescent="0.15">
      <c r="A126" s="5" t="s">
        <v>375</v>
      </c>
    </row>
    <row r="127" spans="1:1" x14ac:dyDescent="0.15">
      <c r="A127" s="5" t="s">
        <v>376</v>
      </c>
    </row>
    <row r="128" spans="1:1" x14ac:dyDescent="0.15">
      <c r="A128" s="5" t="s">
        <v>103</v>
      </c>
    </row>
    <row r="129" spans="1:1" x14ac:dyDescent="0.15">
      <c r="A129" s="5" t="s">
        <v>377</v>
      </c>
    </row>
    <row r="130" spans="1:1" x14ac:dyDescent="0.15">
      <c r="A130" s="5" t="s">
        <v>97</v>
      </c>
    </row>
    <row r="131" spans="1:1" x14ac:dyDescent="0.15">
      <c r="A131" s="5" t="s">
        <v>378</v>
      </c>
    </row>
    <row r="132" spans="1:1" x14ac:dyDescent="0.15">
      <c r="A132" s="5" t="s">
        <v>118</v>
      </c>
    </row>
    <row r="133" spans="1:1" x14ac:dyDescent="0.15">
      <c r="A133" s="5" t="s">
        <v>379</v>
      </c>
    </row>
    <row r="134" spans="1:1" x14ac:dyDescent="0.15">
      <c r="A134" s="5" t="s">
        <v>76</v>
      </c>
    </row>
    <row r="135" spans="1:1" x14ac:dyDescent="0.15">
      <c r="A135" s="5" t="s">
        <v>380</v>
      </c>
    </row>
    <row r="136" spans="1:1" x14ac:dyDescent="0.15">
      <c r="A136" s="5" t="s">
        <v>381</v>
      </c>
    </row>
    <row r="137" spans="1:1" x14ac:dyDescent="0.15">
      <c r="A137" s="5" t="s">
        <v>382</v>
      </c>
    </row>
    <row r="138" spans="1:1" x14ac:dyDescent="0.15">
      <c r="A138" s="5" t="s">
        <v>383</v>
      </c>
    </row>
    <row r="139" spans="1:1" x14ac:dyDescent="0.15">
      <c r="A139" s="5" t="s">
        <v>105</v>
      </c>
    </row>
    <row r="140" spans="1:1" x14ac:dyDescent="0.15">
      <c r="A140" s="5" t="s">
        <v>148</v>
      </c>
    </row>
    <row r="141" spans="1:1" x14ac:dyDescent="0.15">
      <c r="A141" s="5" t="s">
        <v>384</v>
      </c>
    </row>
    <row r="142" spans="1:1" x14ac:dyDescent="0.15">
      <c r="A142" s="5" t="s">
        <v>385</v>
      </c>
    </row>
    <row r="143" spans="1:1" x14ac:dyDescent="0.15">
      <c r="A143" s="5" t="s">
        <v>386</v>
      </c>
    </row>
    <row r="144" spans="1:1" x14ac:dyDescent="0.15">
      <c r="A144" s="5" t="s">
        <v>387</v>
      </c>
    </row>
    <row r="145" spans="1:1" x14ac:dyDescent="0.15">
      <c r="A145" s="5" t="s">
        <v>388</v>
      </c>
    </row>
    <row r="146" spans="1:1" x14ac:dyDescent="0.15">
      <c r="A146" s="5" t="s">
        <v>389</v>
      </c>
    </row>
    <row r="147" spans="1:1" x14ac:dyDescent="0.15">
      <c r="A147" s="5" t="s">
        <v>390</v>
      </c>
    </row>
    <row r="148" spans="1:1" x14ac:dyDescent="0.15">
      <c r="A148" s="5" t="s">
        <v>98</v>
      </c>
    </row>
    <row r="149" spans="1:1" x14ac:dyDescent="0.15">
      <c r="A149" s="5" t="s">
        <v>391</v>
      </c>
    </row>
    <row r="150" spans="1:1" x14ac:dyDescent="0.15">
      <c r="A150" s="5" t="s">
        <v>392</v>
      </c>
    </row>
    <row r="151" spans="1:1" x14ac:dyDescent="0.15">
      <c r="A151" s="5" t="s">
        <v>393</v>
      </c>
    </row>
    <row r="152" spans="1:1" x14ac:dyDescent="0.15">
      <c r="A152" s="5" t="s">
        <v>394</v>
      </c>
    </row>
    <row r="153" spans="1:1" x14ac:dyDescent="0.15">
      <c r="A153" s="5" t="s">
        <v>91</v>
      </c>
    </row>
    <row r="154" spans="1:1" x14ac:dyDescent="0.15">
      <c r="A154" s="5" t="s">
        <v>395</v>
      </c>
    </row>
    <row r="155" spans="1:1" x14ac:dyDescent="0.15">
      <c r="A155" s="5" t="s">
        <v>396</v>
      </c>
    </row>
    <row r="156" spans="1:1" x14ac:dyDescent="0.15">
      <c r="A156" s="5" t="s">
        <v>39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4"/>
  <sheetViews>
    <sheetView zoomScale="130" zoomScaleNormal="130" workbookViewId="0">
      <selection activeCell="L13" sqref="L13"/>
    </sheetView>
  </sheetViews>
  <sheetFormatPr defaultRowHeight="14.25" x14ac:dyDescent="0.2"/>
  <cols>
    <col min="1" max="1" width="11.5" style="14" customWidth="1"/>
    <col min="2" max="2" width="6.75" style="14" customWidth="1"/>
    <col min="3" max="3" width="9" style="14" customWidth="1"/>
    <col min="4" max="4" width="5.875" style="14" customWidth="1"/>
    <col min="5" max="6" width="9" style="14" hidden="1" customWidth="1"/>
    <col min="7" max="7" width="15.25" style="14" customWidth="1"/>
    <col min="8" max="8" width="0.125" style="14" customWidth="1"/>
    <col min="9" max="11" width="9" style="14" hidden="1" customWidth="1"/>
    <col min="12" max="12" width="10.125" style="14" customWidth="1"/>
    <col min="13" max="16384" width="9" style="14"/>
  </cols>
  <sheetData>
    <row r="1" spans="1:13" ht="51" customHeight="1" x14ac:dyDescent="0.2"/>
    <row r="2" spans="1:13" x14ac:dyDescent="0.2">
      <c r="A2" s="15" t="s">
        <v>123</v>
      </c>
      <c r="B2" s="16"/>
      <c r="L2" s="17" t="s">
        <v>124</v>
      </c>
      <c r="M2" s="17"/>
    </row>
    <row r="3" spans="1:13" x14ac:dyDescent="0.2">
      <c r="A3" s="15" t="s">
        <v>125</v>
      </c>
      <c r="B3" s="16"/>
      <c r="L3" s="17" t="s">
        <v>126</v>
      </c>
      <c r="M3" s="17"/>
    </row>
    <row r="4" spans="1:13" x14ac:dyDescent="0.2">
      <c r="A4" s="15" t="s">
        <v>127</v>
      </c>
      <c r="B4" s="16"/>
      <c r="L4" s="17" t="s">
        <v>128</v>
      </c>
      <c r="M4" s="17"/>
    </row>
    <row r="5" spans="1:13" x14ac:dyDescent="0.2">
      <c r="A5" s="15" t="s">
        <v>129</v>
      </c>
      <c r="B5" s="16"/>
      <c r="L5" s="17" t="s">
        <v>130</v>
      </c>
      <c r="M5" s="17"/>
    </row>
    <row r="6" spans="1:13" x14ac:dyDescent="0.2">
      <c r="A6" s="15" t="s">
        <v>131</v>
      </c>
      <c r="B6" s="16"/>
      <c r="L6" s="17" t="s">
        <v>131</v>
      </c>
      <c r="M6" s="17"/>
    </row>
    <row r="7" spans="1:13" x14ac:dyDescent="0.2">
      <c r="A7" s="15" t="s">
        <v>132</v>
      </c>
      <c r="B7" s="16"/>
      <c r="L7" s="17" t="s">
        <v>96</v>
      </c>
      <c r="M7" s="17"/>
    </row>
    <row r="8" spans="1:13" x14ac:dyDescent="0.2">
      <c r="A8" s="15" t="s">
        <v>133</v>
      </c>
      <c r="B8" s="16"/>
      <c r="L8" s="17" t="s">
        <v>127</v>
      </c>
      <c r="M8" s="17"/>
    </row>
    <row r="9" spans="1:13" x14ac:dyDescent="0.2">
      <c r="A9" s="15" t="s">
        <v>134</v>
      </c>
      <c r="B9" s="16"/>
      <c r="L9" s="17" t="s">
        <v>135</v>
      </c>
      <c r="M9" s="17"/>
    </row>
    <row r="10" spans="1:13" x14ac:dyDescent="0.2">
      <c r="A10" s="15" t="s">
        <v>136</v>
      </c>
      <c r="B10" s="16"/>
      <c r="L10" s="17" t="s">
        <v>129</v>
      </c>
      <c r="M10" s="17"/>
    </row>
    <row r="11" spans="1:13" x14ac:dyDescent="0.2">
      <c r="A11" s="15" t="s">
        <v>137</v>
      </c>
      <c r="B11" s="16"/>
      <c r="L11" s="18" t="s">
        <v>138</v>
      </c>
      <c r="M11" s="18"/>
    </row>
    <row r="12" spans="1:13" x14ac:dyDescent="0.2">
      <c r="A12" s="17" t="s">
        <v>96</v>
      </c>
      <c r="B12" s="19"/>
      <c r="L12" s="18" t="s">
        <v>139</v>
      </c>
      <c r="M12" s="18"/>
    </row>
    <row r="13" spans="1:13" x14ac:dyDescent="0.2">
      <c r="A13" s="17" t="s">
        <v>140</v>
      </c>
      <c r="B13" s="17"/>
      <c r="L13" s="18" t="s">
        <v>141</v>
      </c>
      <c r="M13" s="18"/>
    </row>
    <row r="14" spans="1:13" x14ac:dyDescent="0.2">
      <c r="A14" s="17" t="s">
        <v>142</v>
      </c>
      <c r="B14" s="17"/>
      <c r="L14" s="18" t="s">
        <v>143</v>
      </c>
      <c r="M14" s="18"/>
    </row>
    <row r="15" spans="1:13" x14ac:dyDescent="0.2">
      <c r="A15" s="17" t="s">
        <v>144</v>
      </c>
      <c r="B15" s="17"/>
      <c r="L15" s="18" t="s">
        <v>145</v>
      </c>
      <c r="M15" s="18"/>
    </row>
    <row r="16" spans="1:13" x14ac:dyDescent="0.2">
      <c r="A16" s="17" t="s">
        <v>146</v>
      </c>
      <c r="B16" s="17"/>
      <c r="L16" s="18" t="s">
        <v>147</v>
      </c>
      <c r="M16" s="18"/>
    </row>
    <row r="17" spans="1:13" x14ac:dyDescent="0.2">
      <c r="A17" s="20" t="s">
        <v>148</v>
      </c>
      <c r="B17" s="20"/>
      <c r="L17" s="18" t="s">
        <v>149</v>
      </c>
      <c r="M17" s="18"/>
    </row>
    <row r="18" spans="1:13" x14ac:dyDescent="0.2">
      <c r="A18" s="20" t="s">
        <v>150</v>
      </c>
      <c r="B18" s="20"/>
      <c r="L18" s="18" t="s">
        <v>151</v>
      </c>
      <c r="M18" s="21"/>
    </row>
    <row r="19" spans="1:13" x14ac:dyDescent="0.2">
      <c r="A19" s="20" t="s">
        <v>152</v>
      </c>
      <c r="B19" s="20"/>
      <c r="L19" s="18" t="s">
        <v>153</v>
      </c>
      <c r="M19" s="21"/>
    </row>
    <row r="20" spans="1:13" x14ac:dyDescent="0.2">
      <c r="A20" s="20" t="s">
        <v>154</v>
      </c>
      <c r="B20" s="20"/>
      <c r="L20" s="18" t="s">
        <v>155</v>
      </c>
      <c r="M20" s="21"/>
    </row>
    <row r="21" spans="1:13" x14ac:dyDescent="0.2">
      <c r="A21" s="20" t="s">
        <v>156</v>
      </c>
      <c r="B21" s="20"/>
      <c r="L21" s="18" t="s">
        <v>157</v>
      </c>
      <c r="M21" s="21"/>
    </row>
    <row r="22" spans="1:13" x14ac:dyDescent="0.2">
      <c r="A22" s="20" t="s">
        <v>158</v>
      </c>
      <c r="B22" s="20"/>
      <c r="L22" s="18" t="s">
        <v>159</v>
      </c>
      <c r="M22" s="21"/>
    </row>
    <row r="23" spans="1:13" x14ac:dyDescent="0.2">
      <c r="A23" s="20" t="s">
        <v>160</v>
      </c>
      <c r="B23" s="20"/>
      <c r="L23" s="18" t="s">
        <v>161</v>
      </c>
      <c r="M23" s="21"/>
    </row>
    <row r="24" spans="1:13" x14ac:dyDescent="0.2">
      <c r="A24" s="20" t="s">
        <v>162</v>
      </c>
      <c r="B24" s="20"/>
      <c r="L24" s="18" t="s">
        <v>163</v>
      </c>
      <c r="M24" s="21"/>
    </row>
    <row r="25" spans="1:13" x14ac:dyDescent="0.2">
      <c r="A25" s="20" t="s">
        <v>116</v>
      </c>
      <c r="B25" s="20"/>
      <c r="L25" s="18" t="s">
        <v>164</v>
      </c>
      <c r="M25" s="21"/>
    </row>
    <row r="26" spans="1:13" x14ac:dyDescent="0.2">
      <c r="A26" s="20" t="s">
        <v>155</v>
      </c>
      <c r="B26" s="20"/>
      <c r="L26" s="18" t="s">
        <v>102</v>
      </c>
      <c r="M26" s="21"/>
    </row>
    <row r="27" spans="1:13" x14ac:dyDescent="0.2">
      <c r="A27" s="22" t="s">
        <v>151</v>
      </c>
      <c r="B27" s="22"/>
      <c r="L27" s="15" t="s">
        <v>165</v>
      </c>
      <c r="M27" s="16"/>
    </row>
    <row r="28" spans="1:13" x14ac:dyDescent="0.2">
      <c r="A28" s="22" t="s">
        <v>130</v>
      </c>
      <c r="B28" s="22"/>
      <c r="L28" s="15" t="s">
        <v>166</v>
      </c>
      <c r="M28" s="16"/>
    </row>
    <row r="29" spans="1:13" x14ac:dyDescent="0.2">
      <c r="A29" s="22" t="s">
        <v>139</v>
      </c>
      <c r="B29" s="22"/>
      <c r="L29" s="15" t="s">
        <v>167</v>
      </c>
      <c r="M29" s="16"/>
    </row>
    <row r="30" spans="1:13" x14ac:dyDescent="0.2">
      <c r="A30" s="22" t="s">
        <v>128</v>
      </c>
      <c r="B30" s="22"/>
      <c r="L30" s="15" t="s">
        <v>140</v>
      </c>
      <c r="M30" s="16"/>
    </row>
    <row r="31" spans="1:13" x14ac:dyDescent="0.2">
      <c r="A31" s="22" t="s">
        <v>165</v>
      </c>
      <c r="B31" s="22"/>
      <c r="L31" s="15" t="s">
        <v>168</v>
      </c>
      <c r="M31" s="16"/>
    </row>
    <row r="32" spans="1:13" x14ac:dyDescent="0.2">
      <c r="A32" s="22" t="s">
        <v>135</v>
      </c>
      <c r="B32" s="22"/>
      <c r="L32" s="15" t="s">
        <v>77</v>
      </c>
      <c r="M32" s="23"/>
    </row>
    <row r="33" spans="1:13" x14ac:dyDescent="0.2">
      <c r="A33" s="22" t="s">
        <v>163</v>
      </c>
      <c r="B33" s="22"/>
      <c r="L33" s="15" t="s">
        <v>169</v>
      </c>
      <c r="M33" s="15"/>
    </row>
    <row r="34" spans="1:13" x14ac:dyDescent="0.2">
      <c r="A34" s="22" t="s">
        <v>102</v>
      </c>
      <c r="B34" s="22"/>
      <c r="L34" s="15" t="s">
        <v>170</v>
      </c>
      <c r="M34" s="15"/>
    </row>
    <row r="35" spans="1:13" x14ac:dyDescent="0.2">
      <c r="A35" s="24" t="s">
        <v>171</v>
      </c>
      <c r="B35" s="24"/>
      <c r="L35" s="15" t="s">
        <v>172</v>
      </c>
      <c r="M35" s="15"/>
    </row>
    <row r="36" spans="1:13" x14ac:dyDescent="0.2">
      <c r="A36" s="24" t="s">
        <v>173</v>
      </c>
      <c r="B36" s="24"/>
      <c r="L36" s="15" t="s">
        <v>174</v>
      </c>
      <c r="M36" s="15"/>
    </row>
    <row r="37" spans="1:13" x14ac:dyDescent="0.2">
      <c r="A37" s="24" t="s">
        <v>126</v>
      </c>
      <c r="B37" s="24"/>
      <c r="L37" s="15" t="s">
        <v>175</v>
      </c>
      <c r="M37" s="15"/>
    </row>
    <row r="38" spans="1:13" x14ac:dyDescent="0.2">
      <c r="A38" s="24" t="s">
        <v>176</v>
      </c>
      <c r="B38" s="24"/>
      <c r="L38" s="15" t="s">
        <v>125</v>
      </c>
      <c r="M38" s="15"/>
    </row>
    <row r="39" spans="1:13" x14ac:dyDescent="0.2">
      <c r="A39" s="24" t="s">
        <v>177</v>
      </c>
      <c r="B39" s="24"/>
      <c r="L39" s="15" t="s">
        <v>178</v>
      </c>
      <c r="M39" s="15"/>
    </row>
    <row r="40" spans="1:13" x14ac:dyDescent="0.2">
      <c r="A40" s="24" t="s">
        <v>179</v>
      </c>
      <c r="B40" s="24"/>
      <c r="L40" s="15" t="s">
        <v>180</v>
      </c>
      <c r="M40" s="15"/>
    </row>
    <row r="41" spans="1:13" x14ac:dyDescent="0.2">
      <c r="A41" s="24" t="s">
        <v>181</v>
      </c>
      <c r="B41" s="24"/>
      <c r="L41" s="15" t="s">
        <v>182</v>
      </c>
      <c r="M41" s="15"/>
    </row>
    <row r="42" spans="1:13" x14ac:dyDescent="0.2">
      <c r="A42" s="24" t="s">
        <v>183</v>
      </c>
      <c r="B42" s="24"/>
      <c r="L42" s="15" t="s">
        <v>184</v>
      </c>
      <c r="M42" s="15"/>
    </row>
    <row r="43" spans="1:13" x14ac:dyDescent="0.2">
      <c r="A43" s="24" t="s">
        <v>185</v>
      </c>
      <c r="B43" s="24"/>
      <c r="L43" s="15" t="s">
        <v>186</v>
      </c>
      <c r="M43" s="15"/>
    </row>
    <row r="44" spans="1:13" x14ac:dyDescent="0.2">
      <c r="A44" s="24" t="s">
        <v>187</v>
      </c>
      <c r="B44" s="24"/>
      <c r="L44" s="15" t="s">
        <v>136</v>
      </c>
      <c r="M44" s="15"/>
    </row>
    <row r="45" spans="1:13" x14ac:dyDescent="0.2">
      <c r="A45" s="24" t="s">
        <v>124</v>
      </c>
      <c r="B45" s="24"/>
      <c r="L45" s="15" t="s">
        <v>188</v>
      </c>
      <c r="M45" s="15"/>
    </row>
    <row r="46" spans="1:13" x14ac:dyDescent="0.2">
      <c r="A46" s="24" t="s">
        <v>189</v>
      </c>
      <c r="B46" s="24"/>
      <c r="L46" s="15" t="s">
        <v>190</v>
      </c>
      <c r="M46" s="15"/>
    </row>
    <row r="47" spans="1:13" x14ac:dyDescent="0.2">
      <c r="A47" s="24" t="s">
        <v>191</v>
      </c>
      <c r="B47" s="24"/>
      <c r="L47" s="15" t="s">
        <v>192</v>
      </c>
      <c r="M47" s="15"/>
    </row>
    <row r="48" spans="1:13" x14ac:dyDescent="0.2">
      <c r="A48" s="24" t="s">
        <v>193</v>
      </c>
      <c r="B48" s="24"/>
      <c r="L48" s="15" t="s">
        <v>194</v>
      </c>
      <c r="M48" s="15"/>
    </row>
    <row r="49" spans="1:13" x14ac:dyDescent="0.2">
      <c r="A49" s="25" t="s">
        <v>195</v>
      </c>
      <c r="B49" s="25"/>
      <c r="L49" s="15" t="s">
        <v>196</v>
      </c>
      <c r="M49" s="15"/>
    </row>
    <row r="50" spans="1:13" x14ac:dyDescent="0.2">
      <c r="A50" s="25" t="s">
        <v>197</v>
      </c>
      <c r="B50" s="25"/>
      <c r="L50" s="26" t="s">
        <v>189</v>
      </c>
      <c r="M50" s="26"/>
    </row>
    <row r="51" spans="1:13" x14ac:dyDescent="0.2">
      <c r="A51" s="25" t="s">
        <v>198</v>
      </c>
      <c r="B51" s="25"/>
      <c r="L51" s="26" t="s">
        <v>199</v>
      </c>
      <c r="M51" s="26"/>
    </row>
    <row r="52" spans="1:13" x14ac:dyDescent="0.2">
      <c r="A52" s="25" t="s">
        <v>200</v>
      </c>
      <c r="B52" s="25"/>
      <c r="L52" s="26" t="s">
        <v>193</v>
      </c>
      <c r="M52" s="26"/>
    </row>
    <row r="53" spans="1:13" x14ac:dyDescent="0.2">
      <c r="A53" s="25" t="s">
        <v>201</v>
      </c>
      <c r="B53" s="25"/>
      <c r="L53" s="26" t="s">
        <v>202</v>
      </c>
      <c r="M53" s="26"/>
    </row>
    <row r="54" spans="1:13" x14ac:dyDescent="0.2">
      <c r="A54" s="25" t="s">
        <v>203</v>
      </c>
      <c r="B54" s="27"/>
      <c r="L54" s="26" t="s">
        <v>160</v>
      </c>
      <c r="M54" s="26"/>
    </row>
    <row r="55" spans="1:13" x14ac:dyDescent="0.2">
      <c r="A55" s="25" t="s">
        <v>111</v>
      </c>
      <c r="B55" s="27"/>
      <c r="L55" s="26" t="s">
        <v>148</v>
      </c>
      <c r="M55" s="26"/>
    </row>
    <row r="56" spans="1:13" x14ac:dyDescent="0.2">
      <c r="A56" s="25" t="s">
        <v>204</v>
      </c>
      <c r="B56" s="27"/>
      <c r="L56" s="26" t="s">
        <v>150</v>
      </c>
      <c r="M56" s="26"/>
    </row>
    <row r="57" spans="1:13" x14ac:dyDescent="0.2">
      <c r="A57" s="25" t="s">
        <v>205</v>
      </c>
      <c r="B57" s="27"/>
      <c r="L57" s="26" t="s">
        <v>158</v>
      </c>
      <c r="M57" s="26"/>
    </row>
    <row r="58" spans="1:13" x14ac:dyDescent="0.2">
      <c r="A58" s="25" t="s">
        <v>206</v>
      </c>
      <c r="B58" s="27"/>
      <c r="L58" s="26" t="s">
        <v>207</v>
      </c>
      <c r="M58" s="26"/>
    </row>
    <row r="59" spans="1:13" x14ac:dyDescent="0.2">
      <c r="A59" s="25" t="s">
        <v>208</v>
      </c>
      <c r="B59" s="27"/>
      <c r="L59" s="26" t="s">
        <v>154</v>
      </c>
      <c r="M59" s="26"/>
    </row>
    <row r="60" spans="1:13" x14ac:dyDescent="0.2">
      <c r="A60" s="25" t="s">
        <v>209</v>
      </c>
      <c r="B60" s="27"/>
      <c r="L60" s="26" t="s">
        <v>156</v>
      </c>
      <c r="M60" s="26"/>
    </row>
    <row r="61" spans="1:13" x14ac:dyDescent="0.2">
      <c r="A61" s="28" t="s">
        <v>105</v>
      </c>
      <c r="B61" s="29"/>
      <c r="L61" s="26" t="s">
        <v>210</v>
      </c>
      <c r="M61" s="26"/>
    </row>
    <row r="62" spans="1:13" x14ac:dyDescent="0.2">
      <c r="A62" s="28" t="s">
        <v>159</v>
      </c>
      <c r="B62" s="29"/>
      <c r="L62" s="26" t="s">
        <v>211</v>
      </c>
      <c r="M62" s="26"/>
    </row>
    <row r="63" spans="1:13" x14ac:dyDescent="0.2">
      <c r="A63" s="28" t="s">
        <v>212</v>
      </c>
      <c r="B63" s="29"/>
      <c r="L63" s="26" t="s">
        <v>213</v>
      </c>
      <c r="M63" s="26"/>
    </row>
    <row r="64" spans="1:13" x14ac:dyDescent="0.2">
      <c r="A64" s="28" t="s">
        <v>214</v>
      </c>
      <c r="B64" s="29"/>
      <c r="L64" s="26" t="s">
        <v>215</v>
      </c>
      <c r="M64" s="26"/>
    </row>
    <row r="65" spans="1:13" x14ac:dyDescent="0.2">
      <c r="A65" s="28" t="s">
        <v>216</v>
      </c>
      <c r="B65" s="28"/>
      <c r="L65" s="26" t="s">
        <v>217</v>
      </c>
      <c r="M65" s="26"/>
    </row>
    <row r="66" spans="1:13" x14ac:dyDescent="0.2">
      <c r="A66" s="28" t="s">
        <v>218</v>
      </c>
      <c r="B66" s="28"/>
      <c r="L66" s="26" t="s">
        <v>116</v>
      </c>
      <c r="M66" s="26"/>
    </row>
    <row r="67" spans="1:13" x14ac:dyDescent="0.2">
      <c r="A67" s="28" t="s">
        <v>219</v>
      </c>
      <c r="B67" s="28"/>
      <c r="L67" s="26" t="s">
        <v>220</v>
      </c>
      <c r="M67" s="26"/>
    </row>
    <row r="68" spans="1:13" x14ac:dyDescent="0.2">
      <c r="A68" s="17" t="s">
        <v>221</v>
      </c>
      <c r="B68" s="17"/>
      <c r="L68" s="26" t="s">
        <v>222</v>
      </c>
      <c r="M68" s="26"/>
    </row>
    <row r="69" spans="1:13" x14ac:dyDescent="0.2">
      <c r="A69" s="17" t="s">
        <v>223</v>
      </c>
      <c r="B69" s="17"/>
      <c r="L69" s="26" t="s">
        <v>224</v>
      </c>
      <c r="M69" s="26"/>
    </row>
    <row r="70" spans="1:13" x14ac:dyDescent="0.2">
      <c r="A70" s="17" t="s">
        <v>225</v>
      </c>
      <c r="B70" s="17"/>
      <c r="L70" s="26" t="s">
        <v>226</v>
      </c>
      <c r="M70" s="26"/>
    </row>
    <row r="71" spans="1:13" x14ac:dyDescent="0.2">
      <c r="A71" s="17" t="s">
        <v>227</v>
      </c>
      <c r="B71" s="17"/>
      <c r="L71" s="26" t="s">
        <v>176</v>
      </c>
      <c r="M71" s="26"/>
    </row>
    <row r="72" spans="1:13" x14ac:dyDescent="0.2">
      <c r="A72" s="17" t="s">
        <v>228</v>
      </c>
      <c r="B72" s="17"/>
      <c r="L72" s="24" t="s">
        <v>183</v>
      </c>
      <c r="M72" s="24"/>
    </row>
    <row r="73" spans="1:13" x14ac:dyDescent="0.2">
      <c r="A73" s="17" t="s">
        <v>229</v>
      </c>
      <c r="B73" s="17"/>
      <c r="L73" s="24" t="s">
        <v>179</v>
      </c>
      <c r="M73" s="24"/>
    </row>
    <row r="74" spans="1:13" x14ac:dyDescent="0.2">
      <c r="A74" s="17" t="s">
        <v>230</v>
      </c>
      <c r="B74" s="17"/>
      <c r="L74" s="24" t="s">
        <v>231</v>
      </c>
      <c r="M74" s="24"/>
    </row>
    <row r="75" spans="1:13" x14ac:dyDescent="0.2">
      <c r="A75" s="17" t="s">
        <v>168</v>
      </c>
      <c r="B75" s="17"/>
      <c r="L75" s="24" t="s">
        <v>191</v>
      </c>
      <c r="M75" s="30"/>
    </row>
    <row r="76" spans="1:13" x14ac:dyDescent="0.2">
      <c r="A76" s="17" t="s">
        <v>232</v>
      </c>
      <c r="B76" s="17"/>
      <c r="L76" s="24" t="s">
        <v>185</v>
      </c>
      <c r="M76" s="30"/>
    </row>
    <row r="77" spans="1:13" x14ac:dyDescent="0.2">
      <c r="A77" s="17" t="s">
        <v>233</v>
      </c>
      <c r="B77" s="17"/>
      <c r="L77" s="24" t="s">
        <v>234</v>
      </c>
      <c r="M77" s="30"/>
    </row>
    <row r="78" spans="1:13" x14ac:dyDescent="0.2">
      <c r="A78" s="17" t="s">
        <v>235</v>
      </c>
      <c r="B78" s="17"/>
      <c r="L78" s="24" t="s">
        <v>236</v>
      </c>
      <c r="M78" s="30"/>
    </row>
    <row r="79" spans="1:13" x14ac:dyDescent="0.2">
      <c r="A79" s="17" t="s">
        <v>237</v>
      </c>
      <c r="B79" s="17"/>
      <c r="L79" s="24" t="s">
        <v>238</v>
      </c>
      <c r="M79" s="30"/>
    </row>
    <row r="80" spans="1:13" x14ac:dyDescent="0.2">
      <c r="A80" s="17" t="s">
        <v>239</v>
      </c>
      <c r="B80" s="17"/>
      <c r="L80" s="24" t="s">
        <v>240</v>
      </c>
      <c r="M80" s="30"/>
    </row>
    <row r="81" spans="1:13" x14ac:dyDescent="0.2">
      <c r="A81" s="17" t="s">
        <v>99</v>
      </c>
      <c r="B81" s="17"/>
      <c r="L81" s="24" t="s">
        <v>241</v>
      </c>
      <c r="M81" s="30"/>
    </row>
    <row r="82" spans="1:13" x14ac:dyDescent="0.2">
      <c r="A82" s="31" t="s">
        <v>242</v>
      </c>
      <c r="B82" s="32"/>
      <c r="L82" s="24" t="s">
        <v>243</v>
      </c>
      <c r="M82" s="30"/>
    </row>
    <row r="83" spans="1:13" x14ac:dyDescent="0.2">
      <c r="A83" s="31" t="s">
        <v>244</v>
      </c>
      <c r="B83" s="33"/>
      <c r="L83" s="24" t="s">
        <v>245</v>
      </c>
      <c r="M83" s="30"/>
    </row>
    <row r="84" spans="1:13" x14ac:dyDescent="0.2">
      <c r="A84" s="31" t="s">
        <v>246</v>
      </c>
      <c r="B84" s="33"/>
      <c r="L84" s="24" t="s">
        <v>247</v>
      </c>
      <c r="M84" s="30"/>
    </row>
    <row r="85" spans="1:13" x14ac:dyDescent="0.2">
      <c r="A85" s="31" t="s">
        <v>248</v>
      </c>
      <c r="B85" s="33"/>
      <c r="L85" s="24" t="s">
        <v>249</v>
      </c>
      <c r="M85" s="30"/>
    </row>
    <row r="86" spans="1:13" x14ac:dyDescent="0.2">
      <c r="A86" s="31" t="s">
        <v>250</v>
      </c>
      <c r="B86" s="33"/>
      <c r="L86" s="24" t="s">
        <v>218</v>
      </c>
      <c r="M86" s="30"/>
    </row>
    <row r="87" spans="1:13" x14ac:dyDescent="0.2">
      <c r="A87" s="31" t="s">
        <v>251</v>
      </c>
      <c r="B87" s="33"/>
      <c r="L87" s="24" t="s">
        <v>177</v>
      </c>
      <c r="M87" s="30"/>
    </row>
    <row r="88" spans="1:13" x14ac:dyDescent="0.2">
      <c r="A88" s="31" t="s">
        <v>252</v>
      </c>
      <c r="B88" s="33"/>
      <c r="L88" s="28" t="s">
        <v>212</v>
      </c>
      <c r="M88" s="34"/>
    </row>
    <row r="89" spans="1:13" x14ac:dyDescent="0.2">
      <c r="A89" s="31" t="s">
        <v>253</v>
      </c>
      <c r="B89" s="33"/>
      <c r="L89" s="28" t="s">
        <v>214</v>
      </c>
      <c r="M89" s="34"/>
    </row>
    <row r="90" spans="1:13" x14ac:dyDescent="0.2">
      <c r="A90" s="31" t="s">
        <v>254</v>
      </c>
      <c r="B90" s="33"/>
      <c r="L90" s="28" t="s">
        <v>132</v>
      </c>
      <c r="M90" s="35"/>
    </row>
    <row r="91" spans="1:13" x14ac:dyDescent="0.2">
      <c r="A91" s="31" t="s">
        <v>255</v>
      </c>
      <c r="B91" s="33"/>
      <c r="L91" s="28" t="s">
        <v>229</v>
      </c>
      <c r="M91" s="28"/>
    </row>
    <row r="92" spans="1:13" x14ac:dyDescent="0.2">
      <c r="A92" s="31" t="s">
        <v>256</v>
      </c>
      <c r="B92" s="33"/>
      <c r="L92" s="28" t="s">
        <v>257</v>
      </c>
      <c r="M92" s="28"/>
    </row>
    <row r="93" spans="1:13" x14ac:dyDescent="0.2">
      <c r="A93" s="31" t="s">
        <v>258</v>
      </c>
      <c r="B93" s="33"/>
      <c r="L93" s="28" t="s">
        <v>259</v>
      </c>
      <c r="M93" s="28"/>
    </row>
    <row r="94" spans="1:13" x14ac:dyDescent="0.2">
      <c r="A94" s="31" t="s">
        <v>260</v>
      </c>
      <c r="B94" s="33"/>
      <c r="L94" s="28" t="s">
        <v>105</v>
      </c>
      <c r="M94" s="28"/>
    </row>
    <row r="95" spans="1:13" x14ac:dyDescent="0.2">
      <c r="A95" s="31" t="s">
        <v>118</v>
      </c>
      <c r="B95" s="33"/>
      <c r="L95" s="28" t="s">
        <v>216</v>
      </c>
      <c r="M95" s="28"/>
    </row>
    <row r="96" spans="1:13" x14ac:dyDescent="0.2">
      <c r="A96" s="31" t="s">
        <v>261</v>
      </c>
      <c r="B96" s="33"/>
      <c r="L96" s="28" t="s">
        <v>262</v>
      </c>
      <c r="M96" s="28"/>
    </row>
    <row r="97" spans="1:13" x14ac:dyDescent="0.2">
      <c r="A97" s="31" t="s">
        <v>263</v>
      </c>
      <c r="B97" s="33"/>
      <c r="L97" s="28" t="s">
        <v>134</v>
      </c>
      <c r="M97" s="28"/>
    </row>
    <row r="98" spans="1:13" x14ac:dyDescent="0.2">
      <c r="A98" s="31" t="s">
        <v>264</v>
      </c>
      <c r="B98" s="33"/>
      <c r="L98" s="28" t="s">
        <v>265</v>
      </c>
      <c r="M98" s="28"/>
    </row>
    <row r="99" spans="1:13" x14ac:dyDescent="0.2">
      <c r="A99" s="31" t="s">
        <v>101</v>
      </c>
      <c r="B99" s="33"/>
      <c r="L99" s="28" t="s">
        <v>266</v>
      </c>
      <c r="M99" s="28"/>
    </row>
    <row r="100" spans="1:13" x14ac:dyDescent="0.2">
      <c r="A100" s="31" t="s">
        <v>267</v>
      </c>
      <c r="B100" s="33"/>
      <c r="L100" s="28" t="s">
        <v>268</v>
      </c>
      <c r="M100" s="28"/>
    </row>
    <row r="101" spans="1:13" x14ac:dyDescent="0.2">
      <c r="A101" s="31" t="s">
        <v>85</v>
      </c>
      <c r="B101" s="33"/>
      <c r="L101" s="28" t="s">
        <v>269</v>
      </c>
      <c r="M101" s="28"/>
    </row>
    <row r="102" spans="1:13" x14ac:dyDescent="0.2">
      <c r="A102" s="31" t="s">
        <v>270</v>
      </c>
      <c r="B102" s="33"/>
      <c r="L102" s="28" t="s">
        <v>271</v>
      </c>
      <c r="M102" s="28"/>
    </row>
    <row r="103" spans="1:13" x14ac:dyDescent="0.2">
      <c r="A103" s="31" t="s">
        <v>257</v>
      </c>
      <c r="B103" s="33"/>
      <c r="L103" s="28" t="s">
        <v>233</v>
      </c>
      <c r="M103" s="28"/>
    </row>
    <row r="104" spans="1:13" x14ac:dyDescent="0.2">
      <c r="A104" s="17" t="s">
        <v>77</v>
      </c>
      <c r="B104" s="17"/>
      <c r="L104" s="28" t="s">
        <v>272</v>
      </c>
      <c r="M104" s="28"/>
    </row>
    <row r="105" spans="1:13" x14ac:dyDescent="0.2">
      <c r="A105" s="17" t="s">
        <v>153</v>
      </c>
      <c r="B105" s="17"/>
      <c r="L105" s="28" t="s">
        <v>273</v>
      </c>
      <c r="M105" s="28"/>
    </row>
    <row r="106" spans="1:13" x14ac:dyDescent="0.2">
      <c r="A106" s="17" t="s">
        <v>274</v>
      </c>
      <c r="B106" s="17"/>
      <c r="L106" s="28" t="s">
        <v>275</v>
      </c>
      <c r="M106" s="28"/>
    </row>
    <row r="107" spans="1:13" x14ac:dyDescent="0.2">
      <c r="A107" s="17" t="s">
        <v>196</v>
      </c>
      <c r="B107" s="17"/>
      <c r="L107" s="28" t="s">
        <v>133</v>
      </c>
      <c r="M107" s="28"/>
    </row>
    <row r="108" spans="1:13" x14ac:dyDescent="0.2">
      <c r="A108" s="17" t="s">
        <v>138</v>
      </c>
      <c r="B108" s="17"/>
      <c r="L108" s="28" t="s">
        <v>107</v>
      </c>
      <c r="M108" s="28"/>
    </row>
    <row r="109" spans="1:13" x14ac:dyDescent="0.2">
      <c r="A109" s="17" t="s">
        <v>276</v>
      </c>
      <c r="B109" s="17"/>
      <c r="L109" s="28" t="s">
        <v>277</v>
      </c>
      <c r="M109" s="28"/>
    </row>
    <row r="110" spans="1:13" x14ac:dyDescent="0.2">
      <c r="A110" s="17" t="s">
        <v>278</v>
      </c>
      <c r="B110" s="17"/>
      <c r="L110" s="28" t="s">
        <v>114</v>
      </c>
      <c r="M110" s="28"/>
    </row>
    <row r="111" spans="1:13" x14ac:dyDescent="0.2">
      <c r="A111" s="17" t="s">
        <v>279</v>
      </c>
      <c r="B111" s="17"/>
      <c r="L111" s="28" t="s">
        <v>239</v>
      </c>
      <c r="M111" s="28"/>
    </row>
    <row r="112" spans="1:13" x14ac:dyDescent="0.2">
      <c r="A112" s="17" t="s">
        <v>280</v>
      </c>
      <c r="B112" s="17"/>
      <c r="L112" s="28" t="s">
        <v>181</v>
      </c>
      <c r="M112" s="28"/>
    </row>
    <row r="113" spans="1:13" x14ac:dyDescent="0.2">
      <c r="A113" s="17" t="s">
        <v>91</v>
      </c>
      <c r="B113" s="17"/>
      <c r="L113" s="31" t="s">
        <v>118</v>
      </c>
      <c r="M113" s="31"/>
    </row>
    <row r="114" spans="1:13" x14ac:dyDescent="0.2">
      <c r="A114" s="17" t="s">
        <v>281</v>
      </c>
      <c r="B114" s="17"/>
      <c r="L114" s="31" t="s">
        <v>246</v>
      </c>
      <c r="M114" s="31"/>
    </row>
    <row r="115" spans="1:13" x14ac:dyDescent="0.2">
      <c r="L115" s="31" t="s">
        <v>282</v>
      </c>
      <c r="M115" s="31"/>
    </row>
    <row r="116" spans="1:13" x14ac:dyDescent="0.2">
      <c r="L116" s="31" t="s">
        <v>254</v>
      </c>
      <c r="M116" s="31"/>
    </row>
    <row r="117" spans="1:13" x14ac:dyDescent="0.2">
      <c r="L117" s="31" t="s">
        <v>253</v>
      </c>
      <c r="M117" s="31"/>
    </row>
    <row r="118" spans="1:13" x14ac:dyDescent="0.2">
      <c r="L118" s="31" t="s">
        <v>258</v>
      </c>
      <c r="M118" s="31"/>
    </row>
    <row r="119" spans="1:13" x14ac:dyDescent="0.2">
      <c r="L119" s="31" t="s">
        <v>252</v>
      </c>
      <c r="M119" s="31"/>
    </row>
    <row r="120" spans="1:13" x14ac:dyDescent="0.2">
      <c r="L120" s="31" t="s">
        <v>283</v>
      </c>
      <c r="M120" s="31"/>
    </row>
    <row r="121" spans="1:13" x14ac:dyDescent="0.2">
      <c r="L121" s="31" t="s">
        <v>248</v>
      </c>
      <c r="M121" s="31"/>
    </row>
    <row r="122" spans="1:13" x14ac:dyDescent="0.2">
      <c r="L122" s="31" t="s">
        <v>101</v>
      </c>
      <c r="M122" s="31"/>
    </row>
    <row r="123" spans="1:13" x14ac:dyDescent="0.2">
      <c r="L123" s="31" t="s">
        <v>85</v>
      </c>
      <c r="M123" s="31"/>
    </row>
    <row r="124" spans="1:13" x14ac:dyDescent="0.2">
      <c r="L124" s="31" t="s">
        <v>276</v>
      </c>
      <c r="M124" s="31"/>
    </row>
    <row r="125" spans="1:13" x14ac:dyDescent="0.2">
      <c r="L125" s="31" t="s">
        <v>255</v>
      </c>
      <c r="M125" s="31"/>
    </row>
    <row r="126" spans="1:13" x14ac:dyDescent="0.2">
      <c r="L126" s="31" t="s">
        <v>251</v>
      </c>
      <c r="M126" s="31"/>
    </row>
    <row r="127" spans="1:13" x14ac:dyDescent="0.2">
      <c r="L127" s="31" t="s">
        <v>250</v>
      </c>
      <c r="M127" s="31"/>
    </row>
    <row r="128" spans="1:13" x14ac:dyDescent="0.2">
      <c r="L128" s="31" t="s">
        <v>260</v>
      </c>
      <c r="M128" s="31"/>
    </row>
    <row r="129" spans="12:13" x14ac:dyDescent="0.2">
      <c r="L129" s="31" t="s">
        <v>284</v>
      </c>
      <c r="M129" s="31"/>
    </row>
    <row r="130" spans="12:13" x14ac:dyDescent="0.2">
      <c r="L130" s="31" t="s">
        <v>256</v>
      </c>
      <c r="M130" s="31"/>
    </row>
    <row r="131" spans="12:13" x14ac:dyDescent="0.2">
      <c r="L131" s="31" t="s">
        <v>264</v>
      </c>
      <c r="M131" s="31"/>
    </row>
    <row r="132" spans="12:13" x14ac:dyDescent="0.2">
      <c r="L132" s="31" t="s">
        <v>244</v>
      </c>
      <c r="M132" s="31"/>
    </row>
    <row r="133" spans="12:13" x14ac:dyDescent="0.2">
      <c r="L133" s="31" t="s">
        <v>270</v>
      </c>
      <c r="M133" s="31"/>
    </row>
    <row r="134" spans="12:13" x14ac:dyDescent="0.2">
      <c r="L134" s="31" t="s">
        <v>285</v>
      </c>
      <c r="M134" s="31"/>
    </row>
    <row r="135" spans="12:13" x14ac:dyDescent="0.2">
      <c r="L135" s="31" t="s">
        <v>263</v>
      </c>
      <c r="M135" s="31"/>
    </row>
    <row r="136" spans="12:13" x14ac:dyDescent="0.2">
      <c r="L136" s="31" t="s">
        <v>286</v>
      </c>
      <c r="M136" s="31"/>
    </row>
    <row r="137" spans="12:13" x14ac:dyDescent="0.2">
      <c r="L137" s="31" t="s">
        <v>99</v>
      </c>
      <c r="M137" s="31"/>
    </row>
    <row r="138" spans="12:13" x14ac:dyDescent="0.2">
      <c r="L138" s="17" t="s">
        <v>195</v>
      </c>
      <c r="M138" s="17"/>
    </row>
    <row r="139" spans="12:13" x14ac:dyDescent="0.2">
      <c r="L139" s="17" t="s">
        <v>197</v>
      </c>
      <c r="M139" s="17"/>
    </row>
    <row r="140" spans="12:13" x14ac:dyDescent="0.2">
      <c r="L140" s="17" t="s">
        <v>235</v>
      </c>
      <c r="M140" s="17"/>
    </row>
    <row r="141" spans="12:13" x14ac:dyDescent="0.2">
      <c r="L141" s="17" t="s">
        <v>227</v>
      </c>
      <c r="M141" s="17"/>
    </row>
    <row r="142" spans="12:13" x14ac:dyDescent="0.2">
      <c r="L142" s="17" t="s">
        <v>228</v>
      </c>
      <c r="M142" s="17"/>
    </row>
    <row r="143" spans="12:13" x14ac:dyDescent="0.2">
      <c r="L143" s="17" t="s">
        <v>204</v>
      </c>
      <c r="M143" s="36"/>
    </row>
    <row r="144" spans="12:13" x14ac:dyDescent="0.2">
      <c r="L144" s="25" t="s">
        <v>142</v>
      </c>
      <c r="M144" s="25"/>
    </row>
    <row r="145" spans="12:13" x14ac:dyDescent="0.2">
      <c r="L145" s="25" t="s">
        <v>111</v>
      </c>
      <c r="M145" s="25"/>
    </row>
    <row r="146" spans="12:13" x14ac:dyDescent="0.2">
      <c r="L146" s="25" t="s">
        <v>91</v>
      </c>
      <c r="M146" s="25"/>
    </row>
    <row r="147" spans="12:13" x14ac:dyDescent="0.2">
      <c r="L147" s="25" t="s">
        <v>287</v>
      </c>
      <c r="M147" s="25"/>
    </row>
    <row r="148" spans="12:13" x14ac:dyDescent="0.2">
      <c r="L148" s="25" t="s">
        <v>225</v>
      </c>
      <c r="M148" s="25"/>
    </row>
    <row r="149" spans="12:13" x14ac:dyDescent="0.2">
      <c r="L149" s="25" t="s">
        <v>288</v>
      </c>
      <c r="M149" s="25"/>
    </row>
    <row r="150" spans="12:13" x14ac:dyDescent="0.2">
      <c r="L150" s="25" t="s">
        <v>289</v>
      </c>
      <c r="M150" s="25"/>
    </row>
    <row r="151" spans="12:13" x14ac:dyDescent="0.2">
      <c r="L151" s="25" t="s">
        <v>223</v>
      </c>
      <c r="M151" s="25"/>
    </row>
    <row r="152" spans="12:13" x14ac:dyDescent="0.2">
      <c r="L152" s="25" t="s">
        <v>290</v>
      </c>
      <c r="M152" s="25"/>
    </row>
    <row r="153" spans="12:13" x14ac:dyDescent="0.2">
      <c r="L153" s="25" t="s">
        <v>291</v>
      </c>
      <c r="M153" s="25"/>
    </row>
    <row r="154" spans="12:13" x14ac:dyDescent="0.2">
      <c r="L154" s="25" t="s">
        <v>292</v>
      </c>
      <c r="M154" s="25"/>
    </row>
    <row r="155" spans="12:13" x14ac:dyDescent="0.2">
      <c r="L155" s="25" t="s">
        <v>293</v>
      </c>
      <c r="M155" s="25"/>
    </row>
    <row r="156" spans="12:13" x14ac:dyDescent="0.2">
      <c r="L156" s="25" t="s">
        <v>280</v>
      </c>
      <c r="M156" s="25"/>
    </row>
    <row r="157" spans="12:13" x14ac:dyDescent="0.2">
      <c r="L157" s="25" t="s">
        <v>294</v>
      </c>
      <c r="M157" s="25"/>
    </row>
    <row r="158" spans="12:13" x14ac:dyDescent="0.2">
      <c r="L158" s="25" t="s">
        <v>201</v>
      </c>
      <c r="M158" s="25"/>
    </row>
    <row r="159" spans="12:13" x14ac:dyDescent="0.2">
      <c r="L159" s="25" t="s">
        <v>198</v>
      </c>
      <c r="M159" s="25"/>
    </row>
    <row r="160" spans="12:13" x14ac:dyDescent="0.2">
      <c r="L160" s="25" t="s">
        <v>205</v>
      </c>
      <c r="M160" s="25"/>
    </row>
    <row r="161" spans="12:13" x14ac:dyDescent="0.2">
      <c r="L161" s="25" t="s">
        <v>206</v>
      </c>
      <c r="M161" s="25"/>
    </row>
    <row r="162" spans="12:13" x14ac:dyDescent="0.2">
      <c r="L162" s="25" t="s">
        <v>208</v>
      </c>
      <c r="M162" s="25"/>
    </row>
    <row r="163" spans="12:13" x14ac:dyDescent="0.2">
      <c r="L163" s="25" t="s">
        <v>209</v>
      </c>
      <c r="M163" s="25"/>
    </row>
    <row r="164" spans="12:13" x14ac:dyDescent="0.2">
      <c r="L164" s="25" t="s">
        <v>295</v>
      </c>
      <c r="M164" s="25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5"/>
  <sheetViews>
    <sheetView workbookViewId="0">
      <selection activeCell="C18" sqref="A2:AO125"/>
    </sheetView>
  </sheetViews>
  <sheetFormatPr defaultRowHeight="13.5" x14ac:dyDescent="0.15"/>
  <cols>
    <col min="1" max="1" width="17.5" customWidth="1"/>
    <col min="2" max="2" width="11.625" customWidth="1"/>
    <col min="3" max="3" width="27.5" customWidth="1"/>
    <col min="4" max="4" width="20" customWidth="1"/>
    <col min="6" max="6" width="21.25" customWidth="1"/>
    <col min="23" max="23" width="10.5" bestFit="1" customWidth="1"/>
    <col min="36" max="36" width="9.125" bestFit="1" customWidth="1"/>
  </cols>
  <sheetData>
    <row r="1" spans="1:41" ht="43.5" customHeight="1" x14ac:dyDescent="0.15"/>
    <row r="2" spans="1:41" ht="14.25" x14ac:dyDescent="0.2">
      <c r="A2" s="14" t="s">
        <v>398</v>
      </c>
      <c r="B2" s="14" t="s">
        <v>399</v>
      </c>
      <c r="C2" s="14" t="s">
        <v>400</v>
      </c>
      <c r="D2" s="14" t="s">
        <v>401</v>
      </c>
      <c r="E2" s="14" t="s">
        <v>402</v>
      </c>
      <c r="F2" s="14" t="s">
        <v>403</v>
      </c>
      <c r="G2" s="14" t="s">
        <v>404</v>
      </c>
      <c r="H2" s="14" t="s">
        <v>405</v>
      </c>
      <c r="I2" s="14" t="s">
        <v>406</v>
      </c>
      <c r="J2" s="14" t="s">
        <v>407</v>
      </c>
      <c r="K2" s="14" t="s">
        <v>408</v>
      </c>
      <c r="L2" s="14" t="s">
        <v>409</v>
      </c>
      <c r="M2" s="14" t="s">
        <v>410</v>
      </c>
      <c r="N2" s="14" t="s">
        <v>411</v>
      </c>
      <c r="O2" s="14" t="s">
        <v>412</v>
      </c>
      <c r="P2" s="14" t="s">
        <v>413</v>
      </c>
      <c r="Q2" s="14" t="s">
        <v>414</v>
      </c>
      <c r="R2" s="14" t="s">
        <v>415</v>
      </c>
      <c r="S2" s="14" t="s">
        <v>416</v>
      </c>
      <c r="T2" s="14" t="s">
        <v>417</v>
      </c>
      <c r="U2" s="14" t="s">
        <v>418</v>
      </c>
      <c r="V2" s="14" t="s">
        <v>419</v>
      </c>
      <c r="W2" s="14" t="s">
        <v>420</v>
      </c>
      <c r="X2" s="14" t="s">
        <v>421</v>
      </c>
      <c r="Y2" s="14" t="s">
        <v>422</v>
      </c>
      <c r="Z2" s="14" t="s">
        <v>423</v>
      </c>
      <c r="AA2" s="14" t="s">
        <v>424</v>
      </c>
      <c r="AB2" s="14" t="s">
        <v>425</v>
      </c>
      <c r="AC2" s="14" t="s">
        <v>426</v>
      </c>
      <c r="AD2" s="14" t="s">
        <v>427</v>
      </c>
      <c r="AE2" s="14" t="s">
        <v>428</v>
      </c>
      <c r="AF2" s="14" t="s">
        <v>429</v>
      </c>
      <c r="AG2" s="14" t="s">
        <v>430</v>
      </c>
      <c r="AH2" s="14" t="s">
        <v>431</v>
      </c>
      <c r="AI2" s="14" t="s">
        <v>432</v>
      </c>
      <c r="AJ2" s="14" t="s">
        <v>433</v>
      </c>
      <c r="AK2" s="14" t="s">
        <v>434</v>
      </c>
      <c r="AL2" s="14" t="s">
        <v>435</v>
      </c>
      <c r="AM2" s="14" t="s">
        <v>436</v>
      </c>
      <c r="AN2" s="14" t="s">
        <v>437</v>
      </c>
      <c r="AO2" s="14" t="s">
        <v>438</v>
      </c>
    </row>
    <row r="3" spans="1:41" ht="14.25" x14ac:dyDescent="0.2">
      <c r="A3" s="14" t="s">
        <v>484</v>
      </c>
      <c r="B3" s="14" t="s">
        <v>439</v>
      </c>
      <c r="C3" s="14" t="s">
        <v>458</v>
      </c>
      <c r="D3" s="14" t="s">
        <v>480</v>
      </c>
      <c r="E3" s="14" t="s">
        <v>64</v>
      </c>
      <c r="F3" s="14" t="s">
        <v>481</v>
      </c>
      <c r="G3" s="14" t="s">
        <v>482</v>
      </c>
      <c r="H3" s="14" t="s">
        <v>442</v>
      </c>
      <c r="I3" s="14" t="s">
        <v>443</v>
      </c>
      <c r="J3" s="14" t="s">
        <v>483</v>
      </c>
      <c r="K3" s="14" t="s">
        <v>445</v>
      </c>
      <c r="L3" s="14"/>
      <c r="M3" s="14"/>
      <c r="N3" s="14"/>
      <c r="O3" s="14"/>
      <c r="P3" s="14"/>
      <c r="Q3" s="14"/>
      <c r="R3" s="14" t="s">
        <v>446</v>
      </c>
      <c r="S3" s="14" t="s">
        <v>470</v>
      </c>
      <c r="T3" s="14" t="s">
        <v>448</v>
      </c>
      <c r="U3" s="14" t="s">
        <v>448</v>
      </c>
      <c r="V3" s="14"/>
      <c r="W3" s="50">
        <v>40833</v>
      </c>
      <c r="X3" s="14" t="s">
        <v>449</v>
      </c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>
        <v>3648865</v>
      </c>
      <c r="AK3" s="14" t="s">
        <v>450</v>
      </c>
      <c r="AL3" s="14" t="s">
        <v>485</v>
      </c>
      <c r="AM3" s="14" t="s">
        <v>486</v>
      </c>
      <c r="AN3" s="14" t="s">
        <v>451</v>
      </c>
      <c r="AO3" s="14"/>
    </row>
    <row r="4" spans="1:41" ht="14.25" x14ac:dyDescent="0.2">
      <c r="A4" s="14" t="s">
        <v>487</v>
      </c>
      <c r="B4" s="14" t="s">
        <v>439</v>
      </c>
      <c r="C4" s="14" t="s">
        <v>458</v>
      </c>
      <c r="D4" s="14" t="s">
        <v>480</v>
      </c>
      <c r="E4" s="14" t="s">
        <v>64</v>
      </c>
      <c r="F4" s="14" t="s">
        <v>481</v>
      </c>
      <c r="G4" s="14" t="s">
        <v>482</v>
      </c>
      <c r="H4" s="14" t="s">
        <v>442</v>
      </c>
      <c r="I4" s="14" t="s">
        <v>443</v>
      </c>
      <c r="J4" s="14" t="s">
        <v>483</v>
      </c>
      <c r="K4" s="14" t="s">
        <v>445</v>
      </c>
      <c r="L4" s="14"/>
      <c r="M4" s="14"/>
      <c r="N4" s="14"/>
      <c r="O4" s="14"/>
      <c r="P4" s="14"/>
      <c r="Q4" s="14"/>
      <c r="R4" s="14" t="s">
        <v>446</v>
      </c>
      <c r="S4" s="14" t="s">
        <v>470</v>
      </c>
      <c r="T4" s="14" t="s">
        <v>448</v>
      </c>
      <c r="U4" s="14" t="s">
        <v>448</v>
      </c>
      <c r="V4" s="14"/>
      <c r="W4" s="50">
        <v>40833</v>
      </c>
      <c r="X4" s="14" t="s">
        <v>449</v>
      </c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>
        <v>5802706</v>
      </c>
      <c r="AK4" s="14" t="s">
        <v>450</v>
      </c>
      <c r="AL4" s="14" t="s">
        <v>488</v>
      </c>
      <c r="AM4" s="14" t="s">
        <v>489</v>
      </c>
      <c r="AN4" s="14" t="s">
        <v>451</v>
      </c>
      <c r="AO4" s="14"/>
    </row>
    <row r="5" spans="1:41" ht="14.25" x14ac:dyDescent="0.2">
      <c r="A5" s="14" t="s">
        <v>490</v>
      </c>
      <c r="B5" s="14" t="s">
        <v>439</v>
      </c>
      <c r="C5" s="14" t="s">
        <v>458</v>
      </c>
      <c r="D5" s="14" t="s">
        <v>480</v>
      </c>
      <c r="E5" s="14" t="s">
        <v>64</v>
      </c>
      <c r="F5" s="14" t="s">
        <v>481</v>
      </c>
      <c r="G5" s="14" t="s">
        <v>482</v>
      </c>
      <c r="H5" s="14" t="s">
        <v>442</v>
      </c>
      <c r="I5" s="14" t="s">
        <v>443</v>
      </c>
      <c r="J5" s="14" t="s">
        <v>483</v>
      </c>
      <c r="K5" s="14" t="s">
        <v>445</v>
      </c>
      <c r="L5" s="14"/>
      <c r="M5" s="14"/>
      <c r="N5" s="14"/>
      <c r="O5" s="14"/>
      <c r="P5" s="14"/>
      <c r="Q5" s="14"/>
      <c r="R5" s="14" t="s">
        <v>446</v>
      </c>
      <c r="S5" s="14" t="s">
        <v>470</v>
      </c>
      <c r="T5" s="14" t="s">
        <v>448</v>
      </c>
      <c r="U5" s="14" t="s">
        <v>448</v>
      </c>
      <c r="V5" s="14"/>
      <c r="W5" s="50">
        <v>40833</v>
      </c>
      <c r="X5" s="14" t="s">
        <v>449</v>
      </c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>
        <v>2087400</v>
      </c>
      <c r="AK5" s="14" t="s">
        <v>450</v>
      </c>
      <c r="AL5" s="14" t="s">
        <v>491</v>
      </c>
      <c r="AM5" s="14" t="s">
        <v>492</v>
      </c>
      <c r="AN5" s="14" t="s">
        <v>451</v>
      </c>
      <c r="AO5" s="14"/>
    </row>
    <row r="6" spans="1:41" ht="14.25" x14ac:dyDescent="0.2">
      <c r="A6" s="14" t="s">
        <v>583</v>
      </c>
      <c r="B6" s="14" t="s">
        <v>439</v>
      </c>
      <c r="C6" s="14" t="s">
        <v>458</v>
      </c>
      <c r="D6" s="14" t="s">
        <v>582</v>
      </c>
      <c r="E6" s="14" t="s">
        <v>64</v>
      </c>
      <c r="F6" s="14" t="s">
        <v>481</v>
      </c>
      <c r="G6" s="14" t="s">
        <v>482</v>
      </c>
      <c r="H6" s="14" t="s">
        <v>442</v>
      </c>
      <c r="I6" s="14" t="s">
        <v>443</v>
      </c>
      <c r="J6" s="14" t="s">
        <v>483</v>
      </c>
      <c r="K6" s="14" t="s">
        <v>445</v>
      </c>
      <c r="L6" s="14"/>
      <c r="M6" s="14" t="s">
        <v>495</v>
      </c>
      <c r="N6" s="14"/>
      <c r="O6" s="14"/>
      <c r="P6" s="14"/>
      <c r="Q6" s="14"/>
      <c r="R6" s="14" t="s">
        <v>456</v>
      </c>
      <c r="S6" s="14" t="s">
        <v>447</v>
      </c>
      <c r="T6" s="14" t="s">
        <v>448</v>
      </c>
      <c r="U6" s="14" t="s">
        <v>448</v>
      </c>
      <c r="V6" s="14"/>
      <c r="W6" s="50">
        <v>41081</v>
      </c>
      <c r="X6" s="14" t="s">
        <v>449</v>
      </c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>
        <v>1215460</v>
      </c>
      <c r="AK6" s="14" t="s">
        <v>450</v>
      </c>
      <c r="AL6" s="14" t="s">
        <v>584</v>
      </c>
      <c r="AM6" s="14" t="s">
        <v>585</v>
      </c>
      <c r="AN6" s="14" t="s">
        <v>451</v>
      </c>
      <c r="AO6" s="14"/>
    </row>
    <row r="7" spans="1:41" ht="14.25" x14ac:dyDescent="0.2">
      <c r="A7" s="14" t="s">
        <v>586</v>
      </c>
      <c r="B7" s="14" t="s">
        <v>439</v>
      </c>
      <c r="C7" s="14" t="s">
        <v>458</v>
      </c>
      <c r="D7" s="14" t="s">
        <v>582</v>
      </c>
      <c r="E7" s="14" t="s">
        <v>64</v>
      </c>
      <c r="F7" s="14" t="s">
        <v>481</v>
      </c>
      <c r="G7" s="14" t="s">
        <v>482</v>
      </c>
      <c r="H7" s="14" t="s">
        <v>442</v>
      </c>
      <c r="I7" s="14" t="s">
        <v>443</v>
      </c>
      <c r="J7" s="14" t="s">
        <v>483</v>
      </c>
      <c r="K7" s="14" t="s">
        <v>445</v>
      </c>
      <c r="L7" s="14"/>
      <c r="M7" s="14" t="s">
        <v>495</v>
      </c>
      <c r="N7" s="14"/>
      <c r="O7" s="14"/>
      <c r="P7" s="14"/>
      <c r="Q7" s="14"/>
      <c r="R7" s="14" t="s">
        <v>456</v>
      </c>
      <c r="S7" s="14" t="s">
        <v>447</v>
      </c>
      <c r="T7" s="14" t="s">
        <v>448</v>
      </c>
      <c r="U7" s="14" t="s">
        <v>448</v>
      </c>
      <c r="V7" s="14"/>
      <c r="W7" s="50">
        <v>41081</v>
      </c>
      <c r="X7" s="14" t="s">
        <v>449</v>
      </c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>
        <v>1943289</v>
      </c>
      <c r="AK7" s="14" t="s">
        <v>450</v>
      </c>
      <c r="AL7" s="14" t="s">
        <v>587</v>
      </c>
      <c r="AM7" s="14" t="s">
        <v>588</v>
      </c>
      <c r="AN7" s="14" t="s">
        <v>451</v>
      </c>
      <c r="AO7" s="14"/>
    </row>
    <row r="8" spans="1:41" ht="14.25" x14ac:dyDescent="0.2">
      <c r="A8" s="14" t="s">
        <v>624</v>
      </c>
      <c r="B8" s="14" t="s">
        <v>439</v>
      </c>
      <c r="C8" s="14" t="s">
        <v>458</v>
      </c>
      <c r="D8" s="14" t="s">
        <v>623</v>
      </c>
      <c r="E8" s="14" t="s">
        <v>64</v>
      </c>
      <c r="F8" s="14" t="s">
        <v>481</v>
      </c>
      <c r="G8" s="14" t="s">
        <v>482</v>
      </c>
      <c r="H8" s="14" t="s">
        <v>442</v>
      </c>
      <c r="I8" s="14" t="s">
        <v>443</v>
      </c>
      <c r="J8" s="14" t="s">
        <v>483</v>
      </c>
      <c r="K8" s="14" t="s">
        <v>445</v>
      </c>
      <c r="L8" s="14"/>
      <c r="M8" s="14"/>
      <c r="N8" s="14"/>
      <c r="O8" s="14"/>
      <c r="P8" s="14"/>
      <c r="Q8" s="14"/>
      <c r="R8" s="14" t="s">
        <v>456</v>
      </c>
      <c r="S8" s="14" t="s">
        <v>447</v>
      </c>
      <c r="T8" s="14" t="s">
        <v>448</v>
      </c>
      <c r="U8" s="14" t="s">
        <v>448</v>
      </c>
      <c r="V8" s="14"/>
      <c r="W8" s="50">
        <v>40833</v>
      </c>
      <c r="X8" s="14" t="s">
        <v>449</v>
      </c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>
        <v>1543709</v>
      </c>
      <c r="AK8" s="14" t="s">
        <v>450</v>
      </c>
      <c r="AL8" s="14" t="s">
        <v>625</v>
      </c>
      <c r="AM8" s="14" t="s">
        <v>626</v>
      </c>
      <c r="AN8" s="14" t="s">
        <v>451</v>
      </c>
      <c r="AO8" s="14"/>
    </row>
    <row r="9" spans="1:41" ht="14.25" x14ac:dyDescent="0.2">
      <c r="A9" s="14" t="s">
        <v>627</v>
      </c>
      <c r="B9" s="14" t="s">
        <v>439</v>
      </c>
      <c r="C9" s="14" t="s">
        <v>458</v>
      </c>
      <c r="D9" s="14" t="s">
        <v>623</v>
      </c>
      <c r="E9" s="14" t="s">
        <v>64</v>
      </c>
      <c r="F9" s="14" t="s">
        <v>481</v>
      </c>
      <c r="G9" s="14" t="s">
        <v>482</v>
      </c>
      <c r="H9" s="14" t="s">
        <v>442</v>
      </c>
      <c r="I9" s="14" t="s">
        <v>443</v>
      </c>
      <c r="J9" s="14" t="s">
        <v>483</v>
      </c>
      <c r="K9" s="14" t="s">
        <v>445</v>
      </c>
      <c r="L9" s="14"/>
      <c r="M9" s="14"/>
      <c r="N9" s="14"/>
      <c r="O9" s="14"/>
      <c r="P9" s="14"/>
      <c r="Q9" s="14"/>
      <c r="R9" s="14" t="s">
        <v>456</v>
      </c>
      <c r="S9" s="14" t="s">
        <v>447</v>
      </c>
      <c r="T9" s="14" t="s">
        <v>448</v>
      </c>
      <c r="U9" s="14" t="s">
        <v>448</v>
      </c>
      <c r="V9" s="14"/>
      <c r="W9" s="50">
        <v>40833</v>
      </c>
      <c r="X9" s="14" t="s">
        <v>449</v>
      </c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>
        <v>1657048</v>
      </c>
      <c r="AK9" s="14" t="s">
        <v>450</v>
      </c>
      <c r="AL9" s="14" t="s">
        <v>628</v>
      </c>
      <c r="AM9" s="14" t="s">
        <v>629</v>
      </c>
      <c r="AN9" s="14" t="s">
        <v>451</v>
      </c>
      <c r="AO9" s="14"/>
    </row>
    <row r="10" spans="1:41" ht="14.25" x14ac:dyDescent="0.2">
      <c r="A10" s="14" t="s">
        <v>630</v>
      </c>
      <c r="B10" s="14" t="s">
        <v>439</v>
      </c>
      <c r="C10" s="14" t="s">
        <v>458</v>
      </c>
      <c r="D10" s="14" t="s">
        <v>623</v>
      </c>
      <c r="E10" s="14" t="s">
        <v>64</v>
      </c>
      <c r="F10" s="14" t="s">
        <v>481</v>
      </c>
      <c r="G10" s="14" t="s">
        <v>482</v>
      </c>
      <c r="H10" s="14" t="s">
        <v>442</v>
      </c>
      <c r="I10" s="14" t="s">
        <v>443</v>
      </c>
      <c r="J10" s="14" t="s">
        <v>483</v>
      </c>
      <c r="K10" s="14" t="s">
        <v>445</v>
      </c>
      <c r="L10" s="14"/>
      <c r="M10" s="14"/>
      <c r="N10" s="14"/>
      <c r="O10" s="14"/>
      <c r="P10" s="14"/>
      <c r="Q10" s="14"/>
      <c r="R10" s="14" t="s">
        <v>456</v>
      </c>
      <c r="S10" s="14" t="s">
        <v>447</v>
      </c>
      <c r="T10" s="14" t="s">
        <v>448</v>
      </c>
      <c r="U10" s="14" t="s">
        <v>448</v>
      </c>
      <c r="V10" s="14"/>
      <c r="W10" s="50">
        <v>40833</v>
      </c>
      <c r="X10" s="14" t="s">
        <v>449</v>
      </c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>
        <v>2120672</v>
      </c>
      <c r="AK10" s="14" t="s">
        <v>450</v>
      </c>
      <c r="AL10" s="14" t="s">
        <v>631</v>
      </c>
      <c r="AM10" s="14" t="s">
        <v>632</v>
      </c>
      <c r="AN10" s="14" t="s">
        <v>451</v>
      </c>
      <c r="AO10" s="14"/>
    </row>
    <row r="11" spans="1:41" ht="14.25" x14ac:dyDescent="0.2">
      <c r="A11" s="14" t="s">
        <v>851</v>
      </c>
      <c r="B11" s="14" t="s">
        <v>439</v>
      </c>
      <c r="C11" s="14" t="s">
        <v>458</v>
      </c>
      <c r="D11" s="40" t="s">
        <v>850</v>
      </c>
      <c r="E11" s="14" t="s">
        <v>64</v>
      </c>
      <c r="F11" s="14" t="s">
        <v>481</v>
      </c>
      <c r="G11" s="14" t="s">
        <v>482</v>
      </c>
      <c r="H11" s="14" t="s">
        <v>442</v>
      </c>
      <c r="I11" s="14" t="s">
        <v>443</v>
      </c>
      <c r="J11" s="14" t="s">
        <v>483</v>
      </c>
      <c r="K11" s="14" t="s">
        <v>445</v>
      </c>
      <c r="L11" s="14"/>
      <c r="M11" s="14" t="s">
        <v>455</v>
      </c>
      <c r="N11" s="14"/>
      <c r="O11" s="14"/>
      <c r="P11" s="14"/>
      <c r="Q11" s="14"/>
      <c r="R11" s="14" t="s">
        <v>456</v>
      </c>
      <c r="S11" s="14" t="s">
        <v>447</v>
      </c>
      <c r="T11" s="14" t="s">
        <v>448</v>
      </c>
      <c r="U11" s="14" t="s">
        <v>448</v>
      </c>
      <c r="V11" s="14"/>
      <c r="W11" s="50">
        <v>41081</v>
      </c>
      <c r="X11" s="14" t="s">
        <v>449</v>
      </c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>
        <v>3569184</v>
      </c>
      <c r="AK11" s="14" t="s">
        <v>450</v>
      </c>
      <c r="AL11" s="14" t="s">
        <v>852</v>
      </c>
      <c r="AM11" s="14" t="s">
        <v>853</v>
      </c>
      <c r="AN11" s="14" t="s">
        <v>451</v>
      </c>
      <c r="AO11" s="14"/>
    </row>
    <row r="12" spans="1:41" ht="14.25" x14ac:dyDescent="0.2">
      <c r="A12" s="14" t="s">
        <v>854</v>
      </c>
      <c r="B12" s="14" t="s">
        <v>439</v>
      </c>
      <c r="C12" s="14" t="s">
        <v>458</v>
      </c>
      <c r="D12" s="14" t="s">
        <v>850</v>
      </c>
      <c r="E12" s="14" t="s">
        <v>64</v>
      </c>
      <c r="F12" s="14" t="s">
        <v>481</v>
      </c>
      <c r="G12" s="14" t="s">
        <v>482</v>
      </c>
      <c r="H12" s="14" t="s">
        <v>442</v>
      </c>
      <c r="I12" s="14" t="s">
        <v>443</v>
      </c>
      <c r="J12" s="14" t="s">
        <v>483</v>
      </c>
      <c r="K12" s="14" t="s">
        <v>445</v>
      </c>
      <c r="L12" s="14"/>
      <c r="M12" s="14" t="s">
        <v>455</v>
      </c>
      <c r="N12" s="14"/>
      <c r="O12" s="14"/>
      <c r="P12" s="14"/>
      <c r="Q12" s="14"/>
      <c r="R12" s="14" t="s">
        <v>456</v>
      </c>
      <c r="S12" s="14" t="s">
        <v>447</v>
      </c>
      <c r="T12" s="14" t="s">
        <v>448</v>
      </c>
      <c r="U12" s="14" t="s">
        <v>448</v>
      </c>
      <c r="V12" s="14"/>
      <c r="W12" s="50">
        <v>41081</v>
      </c>
      <c r="X12" s="14" t="s">
        <v>449</v>
      </c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>
        <v>1928216</v>
      </c>
      <c r="AK12" s="14" t="s">
        <v>450</v>
      </c>
      <c r="AL12" s="14" t="s">
        <v>855</v>
      </c>
      <c r="AM12" s="14" t="s">
        <v>856</v>
      </c>
      <c r="AN12" s="14" t="s">
        <v>451</v>
      </c>
      <c r="AO12" s="14"/>
    </row>
    <row r="13" spans="1:41" ht="14.25" x14ac:dyDescent="0.2">
      <c r="A13" s="14" t="s">
        <v>553</v>
      </c>
      <c r="B13" s="14" t="s">
        <v>439</v>
      </c>
      <c r="C13" s="14" t="s">
        <v>458</v>
      </c>
      <c r="D13" s="14" t="s">
        <v>552</v>
      </c>
      <c r="E13" s="14" t="s">
        <v>64</v>
      </c>
      <c r="F13" s="14" t="s">
        <v>526</v>
      </c>
      <c r="G13" s="14" t="s">
        <v>527</v>
      </c>
      <c r="H13" s="14" t="s">
        <v>442</v>
      </c>
      <c r="I13" s="14" t="s">
        <v>528</v>
      </c>
      <c r="J13" s="14" t="s">
        <v>483</v>
      </c>
      <c r="K13" s="14" t="s">
        <v>445</v>
      </c>
      <c r="L13" s="14"/>
      <c r="M13" s="14"/>
      <c r="N13" s="14"/>
      <c r="O13" s="14"/>
      <c r="P13" s="14"/>
      <c r="Q13" s="14"/>
      <c r="R13" s="14" t="s">
        <v>446</v>
      </c>
      <c r="S13" s="14" t="s">
        <v>470</v>
      </c>
      <c r="T13" s="14" t="s">
        <v>448</v>
      </c>
      <c r="U13" s="14" t="s">
        <v>448</v>
      </c>
      <c r="V13" s="14"/>
      <c r="W13" s="50">
        <v>40833</v>
      </c>
      <c r="X13" s="14" t="s">
        <v>449</v>
      </c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>
        <v>2804704</v>
      </c>
      <c r="AK13" s="14" t="s">
        <v>450</v>
      </c>
      <c r="AL13" s="14" t="s">
        <v>554</v>
      </c>
      <c r="AM13" s="14" t="s">
        <v>555</v>
      </c>
      <c r="AN13" s="14" t="s">
        <v>451</v>
      </c>
      <c r="AO13" s="14"/>
    </row>
    <row r="14" spans="1:41" ht="14.25" x14ac:dyDescent="0.2">
      <c r="A14" s="14" t="s">
        <v>556</v>
      </c>
      <c r="B14" s="14" t="s">
        <v>439</v>
      </c>
      <c r="C14" s="14" t="s">
        <v>458</v>
      </c>
      <c r="D14" s="14" t="s">
        <v>552</v>
      </c>
      <c r="E14" s="14" t="s">
        <v>64</v>
      </c>
      <c r="F14" s="14" t="s">
        <v>526</v>
      </c>
      <c r="G14" s="14" t="s">
        <v>527</v>
      </c>
      <c r="H14" s="14" t="s">
        <v>442</v>
      </c>
      <c r="I14" s="14" t="s">
        <v>528</v>
      </c>
      <c r="J14" s="14" t="s">
        <v>483</v>
      </c>
      <c r="K14" s="14" t="s">
        <v>445</v>
      </c>
      <c r="L14" s="14"/>
      <c r="M14" s="14"/>
      <c r="N14" s="14"/>
      <c r="O14" s="14"/>
      <c r="P14" s="14"/>
      <c r="Q14" s="14"/>
      <c r="R14" s="14" t="s">
        <v>446</v>
      </c>
      <c r="S14" s="14" t="s">
        <v>470</v>
      </c>
      <c r="T14" s="14" t="s">
        <v>448</v>
      </c>
      <c r="U14" s="14" t="s">
        <v>448</v>
      </c>
      <c r="V14" s="14"/>
      <c r="W14" s="50">
        <v>40833</v>
      </c>
      <c r="X14" s="14" t="s">
        <v>449</v>
      </c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>
        <v>4791111</v>
      </c>
      <c r="AK14" s="14" t="s">
        <v>450</v>
      </c>
      <c r="AL14" s="14" t="s">
        <v>557</v>
      </c>
      <c r="AM14" s="14" t="s">
        <v>558</v>
      </c>
      <c r="AN14" s="14" t="s">
        <v>451</v>
      </c>
      <c r="AO14" s="14"/>
    </row>
    <row r="15" spans="1:41" ht="14.25" x14ac:dyDescent="0.2">
      <c r="A15" s="14" t="s">
        <v>559</v>
      </c>
      <c r="B15" s="14" t="s">
        <v>439</v>
      </c>
      <c r="C15" s="14" t="s">
        <v>458</v>
      </c>
      <c r="D15" s="14" t="s">
        <v>552</v>
      </c>
      <c r="E15" s="14" t="s">
        <v>64</v>
      </c>
      <c r="F15" s="14" t="s">
        <v>526</v>
      </c>
      <c r="G15" s="14" t="s">
        <v>527</v>
      </c>
      <c r="H15" s="14" t="s">
        <v>442</v>
      </c>
      <c r="I15" s="14" t="s">
        <v>528</v>
      </c>
      <c r="J15" s="14" t="s">
        <v>483</v>
      </c>
      <c r="K15" s="14" t="s">
        <v>445</v>
      </c>
      <c r="L15" s="14"/>
      <c r="M15" s="14"/>
      <c r="N15" s="14"/>
      <c r="O15" s="14"/>
      <c r="P15" s="14"/>
      <c r="Q15" s="14"/>
      <c r="R15" s="14" t="s">
        <v>446</v>
      </c>
      <c r="S15" s="14" t="s">
        <v>470</v>
      </c>
      <c r="T15" s="14" t="s">
        <v>448</v>
      </c>
      <c r="U15" s="14" t="s">
        <v>448</v>
      </c>
      <c r="V15" s="14"/>
      <c r="W15" s="50">
        <v>40833</v>
      </c>
      <c r="X15" s="14" t="s">
        <v>449</v>
      </c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>
        <v>2067943</v>
      </c>
      <c r="AK15" s="14" t="s">
        <v>450</v>
      </c>
      <c r="AL15" s="14" t="s">
        <v>560</v>
      </c>
      <c r="AM15" s="14" t="s">
        <v>561</v>
      </c>
      <c r="AN15" s="14" t="s">
        <v>451</v>
      </c>
      <c r="AO15" s="14"/>
    </row>
    <row r="16" spans="1:41" ht="14.25" x14ac:dyDescent="0.2">
      <c r="A16" s="14" t="s">
        <v>727</v>
      </c>
      <c r="B16" s="14" t="s">
        <v>439</v>
      </c>
      <c r="C16" s="14" t="s">
        <v>458</v>
      </c>
      <c r="D16" s="14" t="s">
        <v>726</v>
      </c>
      <c r="E16" s="14" t="s">
        <v>64</v>
      </c>
      <c r="F16" s="14" t="s">
        <v>526</v>
      </c>
      <c r="G16" s="14" t="s">
        <v>527</v>
      </c>
      <c r="H16" s="14" t="s">
        <v>442</v>
      </c>
      <c r="I16" s="14" t="s">
        <v>528</v>
      </c>
      <c r="J16" s="14" t="s">
        <v>483</v>
      </c>
      <c r="K16" s="14" t="s">
        <v>445</v>
      </c>
      <c r="L16" s="14"/>
      <c r="M16" s="14"/>
      <c r="N16" s="14"/>
      <c r="O16" s="14"/>
      <c r="P16" s="14"/>
      <c r="Q16" s="14"/>
      <c r="R16" s="14" t="s">
        <v>456</v>
      </c>
      <c r="S16" s="14" t="s">
        <v>447</v>
      </c>
      <c r="T16" s="14" t="s">
        <v>448</v>
      </c>
      <c r="U16" s="14" t="s">
        <v>448</v>
      </c>
      <c r="V16" s="14"/>
      <c r="W16" s="50">
        <v>40833</v>
      </c>
      <c r="X16" s="14" t="s">
        <v>449</v>
      </c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>
        <v>1070258</v>
      </c>
      <c r="AK16" s="14" t="s">
        <v>450</v>
      </c>
      <c r="AL16" s="14" t="s">
        <v>728</v>
      </c>
      <c r="AM16" s="14" t="s">
        <v>729</v>
      </c>
      <c r="AN16" s="14" t="s">
        <v>451</v>
      </c>
      <c r="AO16" s="14"/>
    </row>
    <row r="17" spans="1:41" ht="14.25" x14ac:dyDescent="0.2">
      <c r="A17" s="14" t="s">
        <v>730</v>
      </c>
      <c r="B17" s="14" t="s">
        <v>439</v>
      </c>
      <c r="C17" s="14" t="s">
        <v>458</v>
      </c>
      <c r="D17" s="14" t="s">
        <v>726</v>
      </c>
      <c r="E17" s="14" t="s">
        <v>64</v>
      </c>
      <c r="F17" s="14" t="s">
        <v>526</v>
      </c>
      <c r="G17" s="14" t="s">
        <v>527</v>
      </c>
      <c r="H17" s="14" t="s">
        <v>442</v>
      </c>
      <c r="I17" s="14" t="s">
        <v>528</v>
      </c>
      <c r="J17" s="14" t="s">
        <v>483</v>
      </c>
      <c r="K17" s="14" t="s">
        <v>445</v>
      </c>
      <c r="L17" s="14"/>
      <c r="M17" s="14"/>
      <c r="N17" s="14"/>
      <c r="O17" s="14"/>
      <c r="P17" s="14"/>
      <c r="Q17" s="14"/>
      <c r="R17" s="14" t="s">
        <v>456</v>
      </c>
      <c r="S17" s="14" t="s">
        <v>447</v>
      </c>
      <c r="T17" s="14" t="s">
        <v>448</v>
      </c>
      <c r="U17" s="14" t="s">
        <v>448</v>
      </c>
      <c r="V17" s="14"/>
      <c r="W17" s="50">
        <v>40833</v>
      </c>
      <c r="X17" s="14" t="s">
        <v>449</v>
      </c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>
        <v>1059793</v>
      </c>
      <c r="AK17" s="14" t="s">
        <v>450</v>
      </c>
      <c r="AL17" s="14" t="s">
        <v>731</v>
      </c>
      <c r="AM17" s="14" t="s">
        <v>732</v>
      </c>
      <c r="AN17" s="14" t="s">
        <v>451</v>
      </c>
      <c r="AO17" s="14"/>
    </row>
    <row r="18" spans="1:41" ht="14.25" x14ac:dyDescent="0.2">
      <c r="A18" s="14" t="s">
        <v>733</v>
      </c>
      <c r="B18" s="14" t="s">
        <v>439</v>
      </c>
      <c r="C18" s="14" t="s">
        <v>458</v>
      </c>
      <c r="D18" s="14" t="s">
        <v>726</v>
      </c>
      <c r="E18" s="14" t="s">
        <v>64</v>
      </c>
      <c r="F18" s="14" t="s">
        <v>526</v>
      </c>
      <c r="G18" s="14" t="s">
        <v>527</v>
      </c>
      <c r="H18" s="14" t="s">
        <v>442</v>
      </c>
      <c r="I18" s="14" t="s">
        <v>528</v>
      </c>
      <c r="J18" s="14" t="s">
        <v>483</v>
      </c>
      <c r="K18" s="14" t="s">
        <v>445</v>
      </c>
      <c r="L18" s="14"/>
      <c r="M18" s="14"/>
      <c r="N18" s="14"/>
      <c r="O18" s="14"/>
      <c r="P18" s="14"/>
      <c r="Q18" s="14"/>
      <c r="R18" s="14" t="s">
        <v>456</v>
      </c>
      <c r="S18" s="14" t="s">
        <v>447</v>
      </c>
      <c r="T18" s="14" t="s">
        <v>448</v>
      </c>
      <c r="U18" s="14" t="s">
        <v>448</v>
      </c>
      <c r="V18" s="14"/>
      <c r="W18" s="50">
        <v>40833</v>
      </c>
      <c r="X18" s="14" t="s">
        <v>449</v>
      </c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>
        <v>2084548</v>
      </c>
      <c r="AK18" s="14" t="s">
        <v>450</v>
      </c>
      <c r="AL18" s="14" t="s">
        <v>734</v>
      </c>
      <c r="AM18" s="14" t="s">
        <v>735</v>
      </c>
      <c r="AN18" s="14" t="s">
        <v>451</v>
      </c>
      <c r="AO18" s="14"/>
    </row>
    <row r="19" spans="1:41" ht="14.25" x14ac:dyDescent="0.2">
      <c r="A19" s="14" t="s">
        <v>497</v>
      </c>
      <c r="B19" s="14" t="s">
        <v>439</v>
      </c>
      <c r="C19" s="14" t="s">
        <v>458</v>
      </c>
      <c r="D19" s="14" t="s">
        <v>496</v>
      </c>
      <c r="E19" s="14" t="s">
        <v>64</v>
      </c>
      <c r="F19" s="14" t="s">
        <v>440</v>
      </c>
      <c r="G19" s="14" t="s">
        <v>441</v>
      </c>
      <c r="H19" s="14" t="s">
        <v>442</v>
      </c>
      <c r="I19" s="14" t="s">
        <v>443</v>
      </c>
      <c r="J19" s="14" t="s">
        <v>444</v>
      </c>
      <c r="K19" s="14" t="s">
        <v>445</v>
      </c>
      <c r="L19" s="14"/>
      <c r="M19" s="14"/>
      <c r="N19" s="14"/>
      <c r="O19" s="14"/>
      <c r="P19" s="14"/>
      <c r="Q19" s="14"/>
      <c r="R19" s="14" t="s">
        <v>446</v>
      </c>
      <c r="S19" s="14" t="s">
        <v>470</v>
      </c>
      <c r="T19" s="14" t="s">
        <v>448</v>
      </c>
      <c r="U19" s="14" t="s">
        <v>448</v>
      </c>
      <c r="V19" s="14"/>
      <c r="W19" s="50">
        <v>40833</v>
      </c>
      <c r="X19" s="14" t="s">
        <v>449</v>
      </c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>
        <v>5992979</v>
      </c>
      <c r="AK19" s="14" t="s">
        <v>450</v>
      </c>
      <c r="AL19" s="14" t="s">
        <v>498</v>
      </c>
      <c r="AM19" s="14" t="s">
        <v>499</v>
      </c>
      <c r="AN19" s="14" t="s">
        <v>451</v>
      </c>
      <c r="AO19" s="14"/>
    </row>
    <row r="20" spans="1:41" ht="14.25" x14ac:dyDescent="0.2">
      <c r="A20" s="14" t="s">
        <v>500</v>
      </c>
      <c r="B20" s="14" t="s">
        <v>439</v>
      </c>
      <c r="C20" s="14" t="s">
        <v>458</v>
      </c>
      <c r="D20" s="14" t="s">
        <v>496</v>
      </c>
      <c r="E20" s="14" t="s">
        <v>64</v>
      </c>
      <c r="F20" s="14" t="s">
        <v>440</v>
      </c>
      <c r="G20" s="14" t="s">
        <v>441</v>
      </c>
      <c r="H20" s="14" t="s">
        <v>442</v>
      </c>
      <c r="I20" s="14" t="s">
        <v>443</v>
      </c>
      <c r="J20" s="14" t="s">
        <v>444</v>
      </c>
      <c r="K20" s="14" t="s">
        <v>445</v>
      </c>
      <c r="L20" s="14"/>
      <c r="M20" s="14"/>
      <c r="N20" s="14"/>
      <c r="O20" s="14"/>
      <c r="P20" s="14"/>
      <c r="Q20" s="14"/>
      <c r="R20" s="14" t="s">
        <v>446</v>
      </c>
      <c r="S20" s="14" t="s">
        <v>470</v>
      </c>
      <c r="T20" s="14" t="s">
        <v>448</v>
      </c>
      <c r="U20" s="14" t="s">
        <v>448</v>
      </c>
      <c r="V20" s="14"/>
      <c r="W20" s="50">
        <v>40833</v>
      </c>
      <c r="X20" s="14" t="s">
        <v>449</v>
      </c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>
        <v>7141956</v>
      </c>
      <c r="AK20" s="14" t="s">
        <v>450</v>
      </c>
      <c r="AL20" s="14" t="s">
        <v>501</v>
      </c>
      <c r="AM20" s="14" t="s">
        <v>502</v>
      </c>
      <c r="AN20" s="14" t="s">
        <v>451</v>
      </c>
      <c r="AO20" s="14"/>
    </row>
    <row r="21" spans="1:41" ht="14.25" x14ac:dyDescent="0.2">
      <c r="A21" s="14" t="s">
        <v>503</v>
      </c>
      <c r="B21" s="14" t="s">
        <v>439</v>
      </c>
      <c r="C21" s="14" t="s">
        <v>458</v>
      </c>
      <c r="D21" s="14" t="s">
        <v>496</v>
      </c>
      <c r="E21" s="14" t="s">
        <v>64</v>
      </c>
      <c r="F21" s="14" t="s">
        <v>440</v>
      </c>
      <c r="G21" s="14" t="s">
        <v>441</v>
      </c>
      <c r="H21" s="14" t="s">
        <v>442</v>
      </c>
      <c r="I21" s="14" t="s">
        <v>443</v>
      </c>
      <c r="J21" s="14" t="s">
        <v>444</v>
      </c>
      <c r="K21" s="14" t="s">
        <v>445</v>
      </c>
      <c r="L21" s="14"/>
      <c r="M21" s="14"/>
      <c r="N21" s="14"/>
      <c r="O21" s="14"/>
      <c r="P21" s="14"/>
      <c r="Q21" s="14"/>
      <c r="R21" s="14" t="s">
        <v>446</v>
      </c>
      <c r="S21" s="14" t="s">
        <v>470</v>
      </c>
      <c r="T21" s="14" t="s">
        <v>448</v>
      </c>
      <c r="U21" s="14" t="s">
        <v>448</v>
      </c>
      <c r="V21" s="14"/>
      <c r="W21" s="50">
        <v>40833</v>
      </c>
      <c r="X21" s="14" t="s">
        <v>449</v>
      </c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>
        <v>2096499</v>
      </c>
      <c r="AK21" s="14" t="s">
        <v>450</v>
      </c>
      <c r="AL21" s="14" t="s">
        <v>504</v>
      </c>
      <c r="AM21" s="14" t="s">
        <v>505</v>
      </c>
      <c r="AN21" s="14" t="s">
        <v>451</v>
      </c>
      <c r="AO21" s="14"/>
    </row>
    <row r="22" spans="1:41" ht="14.25" x14ac:dyDescent="0.2">
      <c r="A22" s="14" t="s">
        <v>507</v>
      </c>
      <c r="B22" s="14" t="s">
        <v>439</v>
      </c>
      <c r="C22" s="14" t="s">
        <v>458</v>
      </c>
      <c r="D22" s="14" t="s">
        <v>506</v>
      </c>
      <c r="E22" s="14" t="s">
        <v>64</v>
      </c>
      <c r="F22" s="14" t="s">
        <v>440</v>
      </c>
      <c r="G22" s="14" t="s">
        <v>441</v>
      </c>
      <c r="H22" s="14" t="s">
        <v>442</v>
      </c>
      <c r="I22" s="14" t="s">
        <v>443</v>
      </c>
      <c r="J22" s="14" t="s">
        <v>444</v>
      </c>
      <c r="K22" s="14" t="s">
        <v>445</v>
      </c>
      <c r="L22" s="14"/>
      <c r="M22" s="14" t="s">
        <v>495</v>
      </c>
      <c r="N22" s="14"/>
      <c r="O22" s="14"/>
      <c r="P22" s="14"/>
      <c r="Q22" s="14"/>
      <c r="R22" s="14" t="s">
        <v>456</v>
      </c>
      <c r="S22" s="14" t="s">
        <v>447</v>
      </c>
      <c r="T22" s="14" t="s">
        <v>448</v>
      </c>
      <c r="U22" s="14" t="s">
        <v>448</v>
      </c>
      <c r="V22" s="14"/>
      <c r="W22" s="50">
        <v>40833</v>
      </c>
      <c r="X22" s="14" t="s">
        <v>449</v>
      </c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>
        <v>1302435</v>
      </c>
      <c r="AK22" s="14" t="s">
        <v>450</v>
      </c>
      <c r="AL22" s="14" t="s">
        <v>508</v>
      </c>
      <c r="AM22" s="14" t="s">
        <v>509</v>
      </c>
      <c r="AN22" s="14" t="s">
        <v>451</v>
      </c>
      <c r="AO22" s="14"/>
    </row>
    <row r="23" spans="1:41" ht="14.25" x14ac:dyDescent="0.2">
      <c r="A23" s="14" t="s">
        <v>510</v>
      </c>
      <c r="B23" s="14" t="s">
        <v>439</v>
      </c>
      <c r="C23" s="14" t="s">
        <v>458</v>
      </c>
      <c r="D23" s="14" t="s">
        <v>506</v>
      </c>
      <c r="E23" s="14" t="s">
        <v>64</v>
      </c>
      <c r="F23" s="14" t="s">
        <v>440</v>
      </c>
      <c r="G23" s="14" t="s">
        <v>441</v>
      </c>
      <c r="H23" s="14" t="s">
        <v>442</v>
      </c>
      <c r="I23" s="14" t="s">
        <v>443</v>
      </c>
      <c r="J23" s="14" t="s">
        <v>444</v>
      </c>
      <c r="K23" s="14" t="s">
        <v>445</v>
      </c>
      <c r="L23" s="14"/>
      <c r="M23" s="14" t="s">
        <v>495</v>
      </c>
      <c r="N23" s="14"/>
      <c r="O23" s="14"/>
      <c r="P23" s="14"/>
      <c r="Q23" s="14"/>
      <c r="R23" s="14" t="s">
        <v>456</v>
      </c>
      <c r="S23" s="14" t="s">
        <v>447</v>
      </c>
      <c r="T23" s="14" t="s">
        <v>448</v>
      </c>
      <c r="U23" s="14" t="s">
        <v>448</v>
      </c>
      <c r="V23" s="14"/>
      <c r="W23" s="50">
        <v>40833</v>
      </c>
      <c r="X23" s="14" t="s">
        <v>449</v>
      </c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>
        <v>1181820</v>
      </c>
      <c r="AK23" s="14" t="s">
        <v>450</v>
      </c>
      <c r="AL23" s="14" t="s">
        <v>511</v>
      </c>
      <c r="AM23" s="14" t="s">
        <v>512</v>
      </c>
      <c r="AN23" s="14" t="s">
        <v>451</v>
      </c>
      <c r="AO23" s="14"/>
    </row>
    <row r="24" spans="1:41" ht="14.25" x14ac:dyDescent="0.2">
      <c r="A24" s="14" t="s">
        <v>513</v>
      </c>
      <c r="B24" s="14" t="s">
        <v>439</v>
      </c>
      <c r="C24" s="14" t="s">
        <v>458</v>
      </c>
      <c r="D24" s="14" t="s">
        <v>506</v>
      </c>
      <c r="E24" s="14" t="s">
        <v>64</v>
      </c>
      <c r="F24" s="14" t="s">
        <v>440</v>
      </c>
      <c r="G24" s="14" t="s">
        <v>441</v>
      </c>
      <c r="H24" s="14" t="s">
        <v>442</v>
      </c>
      <c r="I24" s="14" t="s">
        <v>443</v>
      </c>
      <c r="J24" s="14" t="s">
        <v>444</v>
      </c>
      <c r="K24" s="14" t="s">
        <v>445</v>
      </c>
      <c r="L24" s="14"/>
      <c r="M24" s="14" t="s">
        <v>495</v>
      </c>
      <c r="N24" s="14"/>
      <c r="O24" s="14"/>
      <c r="P24" s="14"/>
      <c r="Q24" s="14"/>
      <c r="R24" s="14" t="s">
        <v>456</v>
      </c>
      <c r="S24" s="14" t="s">
        <v>447</v>
      </c>
      <c r="T24" s="14" t="s">
        <v>448</v>
      </c>
      <c r="U24" s="14" t="s">
        <v>448</v>
      </c>
      <c r="V24" s="14"/>
      <c r="W24" s="50">
        <v>40833</v>
      </c>
      <c r="X24" s="14" t="s">
        <v>449</v>
      </c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>
        <v>2093777</v>
      </c>
      <c r="AK24" s="14" t="s">
        <v>450</v>
      </c>
      <c r="AL24" s="14" t="s">
        <v>514</v>
      </c>
      <c r="AM24" s="14" t="s">
        <v>515</v>
      </c>
      <c r="AN24" s="14" t="s">
        <v>451</v>
      </c>
      <c r="AO24" s="14"/>
    </row>
    <row r="25" spans="1:41" ht="14.25" x14ac:dyDescent="0.2">
      <c r="A25" s="14" t="s">
        <v>661</v>
      </c>
      <c r="B25" s="14" t="s">
        <v>439</v>
      </c>
      <c r="C25" s="14" t="s">
        <v>458</v>
      </c>
      <c r="D25" s="14" t="s">
        <v>660</v>
      </c>
      <c r="E25" s="14" t="s">
        <v>64</v>
      </c>
      <c r="F25" s="14" t="s">
        <v>440</v>
      </c>
      <c r="G25" s="14" t="s">
        <v>441</v>
      </c>
      <c r="H25" s="14" t="s">
        <v>442</v>
      </c>
      <c r="I25" s="14" t="s">
        <v>443</v>
      </c>
      <c r="J25" s="14" t="s">
        <v>444</v>
      </c>
      <c r="K25" s="14" t="s">
        <v>445</v>
      </c>
      <c r="L25" s="14"/>
      <c r="M25" s="14"/>
      <c r="N25" s="14"/>
      <c r="O25" s="14"/>
      <c r="P25" s="14"/>
      <c r="Q25" s="14"/>
      <c r="R25" s="14" t="s">
        <v>456</v>
      </c>
      <c r="S25" s="14" t="s">
        <v>447</v>
      </c>
      <c r="T25" s="14" t="s">
        <v>448</v>
      </c>
      <c r="U25" s="14" t="s">
        <v>448</v>
      </c>
      <c r="V25" s="14"/>
      <c r="W25" s="50">
        <v>40833</v>
      </c>
      <c r="X25" s="14" t="s">
        <v>449</v>
      </c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>
        <v>2116186</v>
      </c>
      <c r="AK25" s="14" t="s">
        <v>450</v>
      </c>
      <c r="AL25" s="14" t="s">
        <v>662</v>
      </c>
      <c r="AM25" s="14" t="s">
        <v>663</v>
      </c>
      <c r="AN25" s="14" t="s">
        <v>451</v>
      </c>
      <c r="AO25" s="14"/>
    </row>
    <row r="26" spans="1:41" ht="14.25" x14ac:dyDescent="0.2">
      <c r="A26" s="14" t="s">
        <v>664</v>
      </c>
      <c r="B26" s="14" t="s">
        <v>439</v>
      </c>
      <c r="C26" s="14" t="s">
        <v>458</v>
      </c>
      <c r="D26" s="14" t="s">
        <v>660</v>
      </c>
      <c r="E26" s="14" t="s">
        <v>64</v>
      </c>
      <c r="F26" s="14" t="s">
        <v>440</v>
      </c>
      <c r="G26" s="14" t="s">
        <v>441</v>
      </c>
      <c r="H26" s="14" t="s">
        <v>442</v>
      </c>
      <c r="I26" s="14" t="s">
        <v>443</v>
      </c>
      <c r="J26" s="14" t="s">
        <v>444</v>
      </c>
      <c r="K26" s="14" t="s">
        <v>445</v>
      </c>
      <c r="L26" s="14"/>
      <c r="M26" s="14"/>
      <c r="N26" s="14"/>
      <c r="O26" s="14"/>
      <c r="P26" s="14"/>
      <c r="Q26" s="14"/>
      <c r="R26" s="14" t="s">
        <v>456</v>
      </c>
      <c r="S26" s="14" t="s">
        <v>447</v>
      </c>
      <c r="T26" s="14" t="s">
        <v>448</v>
      </c>
      <c r="U26" s="14" t="s">
        <v>448</v>
      </c>
      <c r="V26" s="14"/>
      <c r="W26" s="50">
        <v>40833</v>
      </c>
      <c r="X26" s="14" t="s">
        <v>449</v>
      </c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>
        <v>2485521</v>
      </c>
      <c r="AK26" s="14" t="s">
        <v>450</v>
      </c>
      <c r="AL26" s="14" t="s">
        <v>665</v>
      </c>
      <c r="AM26" s="14" t="s">
        <v>666</v>
      </c>
      <c r="AN26" s="14" t="s">
        <v>451</v>
      </c>
      <c r="AO26" s="14"/>
    </row>
    <row r="27" spans="1:41" ht="14.25" x14ac:dyDescent="0.2">
      <c r="A27" s="14" t="s">
        <v>667</v>
      </c>
      <c r="B27" s="14" t="s">
        <v>439</v>
      </c>
      <c r="C27" s="14" t="s">
        <v>458</v>
      </c>
      <c r="D27" s="14" t="s">
        <v>660</v>
      </c>
      <c r="E27" s="14" t="s">
        <v>64</v>
      </c>
      <c r="F27" s="14" t="s">
        <v>440</v>
      </c>
      <c r="G27" s="14" t="s">
        <v>441</v>
      </c>
      <c r="H27" s="14" t="s">
        <v>442</v>
      </c>
      <c r="I27" s="14" t="s">
        <v>443</v>
      </c>
      <c r="J27" s="14" t="s">
        <v>444</v>
      </c>
      <c r="K27" s="14" t="s">
        <v>445</v>
      </c>
      <c r="L27" s="14"/>
      <c r="M27" s="14"/>
      <c r="N27" s="14"/>
      <c r="O27" s="14"/>
      <c r="P27" s="14"/>
      <c r="Q27" s="14"/>
      <c r="R27" s="14" t="s">
        <v>456</v>
      </c>
      <c r="S27" s="14" t="s">
        <v>447</v>
      </c>
      <c r="T27" s="14" t="s">
        <v>448</v>
      </c>
      <c r="U27" s="14" t="s">
        <v>448</v>
      </c>
      <c r="V27" s="14"/>
      <c r="W27" s="50">
        <v>40833</v>
      </c>
      <c r="X27" s="14" t="s">
        <v>449</v>
      </c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>
        <v>2112312</v>
      </c>
      <c r="AK27" s="14" t="s">
        <v>450</v>
      </c>
      <c r="AL27" s="14" t="s">
        <v>668</v>
      </c>
      <c r="AM27" s="14" t="s">
        <v>669</v>
      </c>
      <c r="AN27" s="14" t="s">
        <v>451</v>
      </c>
      <c r="AO27" s="14"/>
    </row>
    <row r="28" spans="1:41" ht="14.25" x14ac:dyDescent="0.2">
      <c r="A28" s="14" t="s">
        <v>747</v>
      </c>
      <c r="B28" s="14" t="s">
        <v>439</v>
      </c>
      <c r="C28" s="14" t="s">
        <v>458</v>
      </c>
      <c r="D28" s="14" t="s">
        <v>746</v>
      </c>
      <c r="E28" s="14" t="s">
        <v>64</v>
      </c>
      <c r="F28" s="14" t="s">
        <v>440</v>
      </c>
      <c r="G28" s="14" t="s">
        <v>441</v>
      </c>
      <c r="H28" s="14" t="s">
        <v>442</v>
      </c>
      <c r="I28" s="14" t="s">
        <v>443</v>
      </c>
      <c r="J28" s="14" t="s">
        <v>444</v>
      </c>
      <c r="K28" s="14" t="s">
        <v>445</v>
      </c>
      <c r="L28" s="14"/>
      <c r="M28" s="14" t="s">
        <v>495</v>
      </c>
      <c r="N28" s="14"/>
      <c r="O28" s="14"/>
      <c r="P28" s="14"/>
      <c r="Q28" s="14"/>
      <c r="R28" s="14" t="s">
        <v>446</v>
      </c>
      <c r="S28" s="14" t="s">
        <v>470</v>
      </c>
      <c r="T28" s="14" t="s">
        <v>448</v>
      </c>
      <c r="U28" s="14" t="s">
        <v>448</v>
      </c>
      <c r="V28" s="14"/>
      <c r="W28" s="50">
        <v>40833</v>
      </c>
      <c r="X28" s="14" t="s">
        <v>449</v>
      </c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>
        <v>618025</v>
      </c>
      <c r="AK28" s="14" t="s">
        <v>450</v>
      </c>
      <c r="AL28" s="14" t="s">
        <v>748</v>
      </c>
      <c r="AM28" s="14" t="s">
        <v>749</v>
      </c>
      <c r="AN28" s="14" t="s">
        <v>451</v>
      </c>
      <c r="AO28" s="14"/>
    </row>
    <row r="29" spans="1:41" ht="14.25" x14ac:dyDescent="0.2">
      <c r="A29" s="14" t="s">
        <v>750</v>
      </c>
      <c r="B29" s="14" t="s">
        <v>439</v>
      </c>
      <c r="C29" s="14" t="s">
        <v>458</v>
      </c>
      <c r="D29" s="14" t="s">
        <v>746</v>
      </c>
      <c r="E29" s="14" t="s">
        <v>64</v>
      </c>
      <c r="F29" s="14" t="s">
        <v>440</v>
      </c>
      <c r="G29" s="14" t="s">
        <v>441</v>
      </c>
      <c r="H29" s="14" t="s">
        <v>442</v>
      </c>
      <c r="I29" s="14" t="s">
        <v>443</v>
      </c>
      <c r="J29" s="14" t="s">
        <v>444</v>
      </c>
      <c r="K29" s="14" t="s">
        <v>445</v>
      </c>
      <c r="L29" s="14"/>
      <c r="M29" s="14" t="s">
        <v>495</v>
      </c>
      <c r="N29" s="14"/>
      <c r="O29" s="14"/>
      <c r="P29" s="14"/>
      <c r="Q29" s="14"/>
      <c r="R29" s="14" t="s">
        <v>446</v>
      </c>
      <c r="S29" s="14" t="s">
        <v>470</v>
      </c>
      <c r="T29" s="14" t="s">
        <v>448</v>
      </c>
      <c r="U29" s="14" t="s">
        <v>448</v>
      </c>
      <c r="V29" s="14"/>
      <c r="W29" s="50">
        <v>40833</v>
      </c>
      <c r="X29" s="14" t="s">
        <v>449</v>
      </c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>
        <v>836740</v>
      </c>
      <c r="AK29" s="14" t="s">
        <v>450</v>
      </c>
      <c r="AL29" s="14" t="s">
        <v>751</v>
      </c>
      <c r="AM29" s="14" t="s">
        <v>752</v>
      </c>
      <c r="AN29" s="14" t="s">
        <v>451</v>
      </c>
      <c r="AO29" s="14"/>
    </row>
    <row r="30" spans="1:41" ht="14.25" x14ac:dyDescent="0.2">
      <c r="A30" s="14" t="s">
        <v>753</v>
      </c>
      <c r="B30" s="14" t="s">
        <v>439</v>
      </c>
      <c r="C30" s="14" t="s">
        <v>458</v>
      </c>
      <c r="D30" s="14" t="s">
        <v>746</v>
      </c>
      <c r="E30" s="14" t="s">
        <v>64</v>
      </c>
      <c r="F30" s="14" t="s">
        <v>440</v>
      </c>
      <c r="G30" s="14" t="s">
        <v>441</v>
      </c>
      <c r="H30" s="14" t="s">
        <v>442</v>
      </c>
      <c r="I30" s="14" t="s">
        <v>443</v>
      </c>
      <c r="J30" s="14" t="s">
        <v>444</v>
      </c>
      <c r="K30" s="14" t="s">
        <v>445</v>
      </c>
      <c r="L30" s="14"/>
      <c r="M30" s="14" t="s">
        <v>495</v>
      </c>
      <c r="N30" s="14"/>
      <c r="O30" s="14"/>
      <c r="P30" s="14"/>
      <c r="Q30" s="14"/>
      <c r="R30" s="14" t="s">
        <v>446</v>
      </c>
      <c r="S30" s="14" t="s">
        <v>470</v>
      </c>
      <c r="T30" s="14" t="s">
        <v>448</v>
      </c>
      <c r="U30" s="14" t="s">
        <v>448</v>
      </c>
      <c r="V30" s="14"/>
      <c r="W30" s="50">
        <v>40833</v>
      </c>
      <c r="X30" s="14" t="s">
        <v>449</v>
      </c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>
        <v>1993628</v>
      </c>
      <c r="AK30" s="14" t="s">
        <v>450</v>
      </c>
      <c r="AL30" s="14" t="s">
        <v>754</v>
      </c>
      <c r="AM30" s="14" t="s">
        <v>755</v>
      </c>
      <c r="AN30" s="14" t="s">
        <v>451</v>
      </c>
      <c r="AO30" s="14"/>
    </row>
    <row r="31" spans="1:41" ht="14.25" x14ac:dyDescent="0.2">
      <c r="A31" s="14" t="s">
        <v>841</v>
      </c>
      <c r="B31" s="14" t="s">
        <v>439</v>
      </c>
      <c r="C31" s="14" t="s">
        <v>458</v>
      </c>
      <c r="D31" s="14" t="s">
        <v>840</v>
      </c>
      <c r="E31" s="14" t="s">
        <v>64</v>
      </c>
      <c r="F31" s="14" t="s">
        <v>440</v>
      </c>
      <c r="G31" s="14" t="s">
        <v>441</v>
      </c>
      <c r="H31" s="14" t="s">
        <v>442</v>
      </c>
      <c r="I31" s="14" t="s">
        <v>443</v>
      </c>
      <c r="J31" s="14" t="s">
        <v>444</v>
      </c>
      <c r="K31" s="14" t="s">
        <v>445</v>
      </c>
      <c r="L31" s="14"/>
      <c r="M31" s="14" t="s">
        <v>455</v>
      </c>
      <c r="N31" s="14"/>
      <c r="O31" s="14"/>
      <c r="P31" s="14"/>
      <c r="Q31" s="14"/>
      <c r="R31" s="14" t="s">
        <v>446</v>
      </c>
      <c r="S31" s="14" t="s">
        <v>470</v>
      </c>
      <c r="T31" s="14" t="s">
        <v>448</v>
      </c>
      <c r="U31" s="14" t="s">
        <v>448</v>
      </c>
      <c r="V31" s="14"/>
      <c r="W31" s="50">
        <v>40833</v>
      </c>
      <c r="X31" s="14" t="s">
        <v>449</v>
      </c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>
        <v>8345651</v>
      </c>
      <c r="AK31" s="14" t="s">
        <v>450</v>
      </c>
      <c r="AL31" s="14" t="s">
        <v>842</v>
      </c>
      <c r="AM31" s="14" t="s">
        <v>843</v>
      </c>
      <c r="AN31" s="14" t="s">
        <v>451</v>
      </c>
      <c r="AO31" s="14"/>
    </row>
    <row r="32" spans="1:41" ht="14.25" x14ac:dyDescent="0.2">
      <c r="A32" s="14" t="s">
        <v>844</v>
      </c>
      <c r="B32" s="14" t="s">
        <v>439</v>
      </c>
      <c r="C32" s="14" t="s">
        <v>458</v>
      </c>
      <c r="D32" s="14" t="s">
        <v>840</v>
      </c>
      <c r="E32" s="14" t="s">
        <v>64</v>
      </c>
      <c r="F32" s="14" t="s">
        <v>440</v>
      </c>
      <c r="G32" s="14" t="s">
        <v>441</v>
      </c>
      <c r="H32" s="14" t="s">
        <v>442</v>
      </c>
      <c r="I32" s="14" t="s">
        <v>443</v>
      </c>
      <c r="J32" s="14" t="s">
        <v>444</v>
      </c>
      <c r="K32" s="14" t="s">
        <v>445</v>
      </c>
      <c r="L32" s="14"/>
      <c r="M32" s="14" t="s">
        <v>455</v>
      </c>
      <c r="N32" s="14"/>
      <c r="O32" s="14"/>
      <c r="P32" s="14"/>
      <c r="Q32" s="14"/>
      <c r="R32" s="14" t="s">
        <v>446</v>
      </c>
      <c r="S32" s="14" t="s">
        <v>470</v>
      </c>
      <c r="T32" s="14" t="s">
        <v>448</v>
      </c>
      <c r="U32" s="14" t="s">
        <v>448</v>
      </c>
      <c r="V32" s="14"/>
      <c r="W32" s="50">
        <v>40833</v>
      </c>
      <c r="X32" s="14" t="s">
        <v>449</v>
      </c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>
        <v>9514369</v>
      </c>
      <c r="AK32" s="14" t="s">
        <v>450</v>
      </c>
      <c r="AL32" s="14" t="s">
        <v>845</v>
      </c>
      <c r="AM32" s="14" t="s">
        <v>846</v>
      </c>
      <c r="AN32" s="14" t="s">
        <v>451</v>
      </c>
      <c r="AO32" s="14"/>
    </row>
    <row r="33" spans="1:41" ht="14.25" x14ac:dyDescent="0.2">
      <c r="A33" s="14" t="s">
        <v>847</v>
      </c>
      <c r="B33" s="14" t="s">
        <v>439</v>
      </c>
      <c r="C33" s="14" t="s">
        <v>458</v>
      </c>
      <c r="D33" s="14" t="s">
        <v>840</v>
      </c>
      <c r="E33" s="14" t="s">
        <v>64</v>
      </c>
      <c r="F33" s="14" t="s">
        <v>440</v>
      </c>
      <c r="G33" s="14" t="s">
        <v>441</v>
      </c>
      <c r="H33" s="14" t="s">
        <v>442</v>
      </c>
      <c r="I33" s="14" t="s">
        <v>443</v>
      </c>
      <c r="J33" s="14" t="s">
        <v>444</v>
      </c>
      <c r="K33" s="14" t="s">
        <v>445</v>
      </c>
      <c r="L33" s="14"/>
      <c r="M33" s="14" t="s">
        <v>455</v>
      </c>
      <c r="N33" s="14"/>
      <c r="O33" s="14"/>
      <c r="P33" s="14"/>
      <c r="Q33" s="14"/>
      <c r="R33" s="14" t="s">
        <v>446</v>
      </c>
      <c r="S33" s="14" t="s">
        <v>470</v>
      </c>
      <c r="T33" s="14" t="s">
        <v>448</v>
      </c>
      <c r="U33" s="14" t="s">
        <v>448</v>
      </c>
      <c r="V33" s="14"/>
      <c r="W33" s="50">
        <v>40833</v>
      </c>
      <c r="X33" s="14" t="s">
        <v>449</v>
      </c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>
        <v>2084220</v>
      </c>
      <c r="AK33" s="14" t="s">
        <v>450</v>
      </c>
      <c r="AL33" s="14" t="s">
        <v>848</v>
      </c>
      <c r="AM33" s="14" t="s">
        <v>849</v>
      </c>
      <c r="AN33" s="14" t="s">
        <v>451</v>
      </c>
      <c r="AO33" s="14"/>
    </row>
    <row r="34" spans="1:41" ht="14.25" x14ac:dyDescent="0.2">
      <c r="A34" s="14" t="s">
        <v>858</v>
      </c>
      <c r="B34" s="14" t="s">
        <v>439</v>
      </c>
      <c r="C34" s="14" t="s">
        <v>458</v>
      </c>
      <c r="D34" s="14" t="s">
        <v>857</v>
      </c>
      <c r="E34" s="14" t="s">
        <v>64</v>
      </c>
      <c r="F34" s="14" t="s">
        <v>440</v>
      </c>
      <c r="G34" s="14" t="s">
        <v>441</v>
      </c>
      <c r="H34" s="14" t="s">
        <v>442</v>
      </c>
      <c r="I34" s="14" t="s">
        <v>443</v>
      </c>
      <c r="J34" s="14" t="s">
        <v>444</v>
      </c>
      <c r="K34" s="14" t="s">
        <v>445</v>
      </c>
      <c r="L34" s="14"/>
      <c r="M34" s="14" t="s">
        <v>455</v>
      </c>
      <c r="N34" s="14"/>
      <c r="O34" s="14"/>
      <c r="P34" s="14"/>
      <c r="Q34" s="14"/>
      <c r="R34" s="14" t="s">
        <v>456</v>
      </c>
      <c r="S34" s="14" t="s">
        <v>447</v>
      </c>
      <c r="T34" s="14" t="s">
        <v>448</v>
      </c>
      <c r="U34" s="14" t="s">
        <v>448</v>
      </c>
      <c r="V34" s="14"/>
      <c r="W34" s="50">
        <v>40833</v>
      </c>
      <c r="X34" s="14" t="s">
        <v>449</v>
      </c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>
        <v>4129070</v>
      </c>
      <c r="AK34" s="14" t="s">
        <v>450</v>
      </c>
      <c r="AL34" s="14" t="s">
        <v>859</v>
      </c>
      <c r="AM34" s="14" t="s">
        <v>860</v>
      </c>
      <c r="AN34" s="14" t="s">
        <v>451</v>
      </c>
      <c r="AO34" s="14"/>
    </row>
    <row r="35" spans="1:41" ht="14.25" x14ac:dyDescent="0.2">
      <c r="A35" s="14" t="s">
        <v>861</v>
      </c>
      <c r="B35" s="14" t="s">
        <v>439</v>
      </c>
      <c r="C35" s="14" t="s">
        <v>458</v>
      </c>
      <c r="D35" s="14" t="s">
        <v>857</v>
      </c>
      <c r="E35" s="14" t="s">
        <v>64</v>
      </c>
      <c r="F35" s="14" t="s">
        <v>440</v>
      </c>
      <c r="G35" s="14" t="s">
        <v>441</v>
      </c>
      <c r="H35" s="14" t="s">
        <v>442</v>
      </c>
      <c r="I35" s="14" t="s">
        <v>443</v>
      </c>
      <c r="J35" s="14" t="s">
        <v>444</v>
      </c>
      <c r="K35" s="14" t="s">
        <v>445</v>
      </c>
      <c r="L35" s="14"/>
      <c r="M35" s="14" t="s">
        <v>455</v>
      </c>
      <c r="N35" s="14"/>
      <c r="O35" s="14"/>
      <c r="P35" s="14"/>
      <c r="Q35" s="14"/>
      <c r="R35" s="14" t="s">
        <v>456</v>
      </c>
      <c r="S35" s="14" t="s">
        <v>447</v>
      </c>
      <c r="T35" s="14" t="s">
        <v>448</v>
      </c>
      <c r="U35" s="14" t="s">
        <v>448</v>
      </c>
      <c r="V35" s="14"/>
      <c r="W35" s="50">
        <v>40833</v>
      </c>
      <c r="X35" s="14" t="s">
        <v>449</v>
      </c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>
        <v>3583114</v>
      </c>
      <c r="AK35" s="14" t="s">
        <v>450</v>
      </c>
      <c r="AL35" s="14" t="s">
        <v>862</v>
      </c>
      <c r="AM35" s="14" t="s">
        <v>863</v>
      </c>
      <c r="AN35" s="14" t="s">
        <v>451</v>
      </c>
      <c r="AO35" s="14"/>
    </row>
    <row r="36" spans="1:41" ht="14.25" x14ac:dyDescent="0.2">
      <c r="A36" s="14" t="s">
        <v>864</v>
      </c>
      <c r="B36" s="14" t="s">
        <v>439</v>
      </c>
      <c r="C36" s="14" t="s">
        <v>458</v>
      </c>
      <c r="D36" s="14" t="s">
        <v>857</v>
      </c>
      <c r="E36" s="14" t="s">
        <v>64</v>
      </c>
      <c r="F36" s="14" t="s">
        <v>440</v>
      </c>
      <c r="G36" s="14" t="s">
        <v>441</v>
      </c>
      <c r="H36" s="14" t="s">
        <v>442</v>
      </c>
      <c r="I36" s="14" t="s">
        <v>443</v>
      </c>
      <c r="J36" s="14" t="s">
        <v>444</v>
      </c>
      <c r="K36" s="14" t="s">
        <v>445</v>
      </c>
      <c r="L36" s="14"/>
      <c r="M36" s="14" t="s">
        <v>455</v>
      </c>
      <c r="N36" s="14"/>
      <c r="O36" s="14"/>
      <c r="P36" s="14"/>
      <c r="Q36" s="14"/>
      <c r="R36" s="14" t="s">
        <v>456</v>
      </c>
      <c r="S36" s="14" t="s">
        <v>447</v>
      </c>
      <c r="T36" s="14" t="s">
        <v>448</v>
      </c>
      <c r="U36" s="14" t="s">
        <v>448</v>
      </c>
      <c r="V36" s="14"/>
      <c r="W36" s="50">
        <v>40833</v>
      </c>
      <c r="X36" s="14" t="s">
        <v>449</v>
      </c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>
        <v>2120141</v>
      </c>
      <c r="AK36" s="14" t="s">
        <v>450</v>
      </c>
      <c r="AL36" s="14" t="s">
        <v>865</v>
      </c>
      <c r="AM36" s="14" t="s">
        <v>866</v>
      </c>
      <c r="AN36" s="14" t="s">
        <v>451</v>
      </c>
      <c r="AO36" s="14"/>
    </row>
    <row r="37" spans="1:41" ht="14.25" x14ac:dyDescent="0.2">
      <c r="A37" s="14" t="s">
        <v>573</v>
      </c>
      <c r="B37" s="14" t="s">
        <v>439</v>
      </c>
      <c r="C37" s="14" t="s">
        <v>458</v>
      </c>
      <c r="D37" s="14" t="s">
        <v>572</v>
      </c>
      <c r="E37" s="14" t="s">
        <v>64</v>
      </c>
      <c r="F37" s="14" t="s">
        <v>493</v>
      </c>
      <c r="G37" s="14" t="s">
        <v>494</v>
      </c>
      <c r="H37" s="14" t="s">
        <v>442</v>
      </c>
      <c r="I37" s="14" t="s">
        <v>443</v>
      </c>
      <c r="J37" s="14" t="s">
        <v>444</v>
      </c>
      <c r="K37" s="14" t="s">
        <v>445</v>
      </c>
      <c r="L37" s="14"/>
      <c r="M37" s="14" t="s">
        <v>455</v>
      </c>
      <c r="N37" s="14"/>
      <c r="O37" s="14"/>
      <c r="P37" s="14"/>
      <c r="Q37" s="14"/>
      <c r="R37" s="14" t="s">
        <v>446</v>
      </c>
      <c r="S37" s="14" t="s">
        <v>470</v>
      </c>
      <c r="T37" s="14" t="s">
        <v>448</v>
      </c>
      <c r="U37" s="14" t="s">
        <v>448</v>
      </c>
      <c r="V37" s="14"/>
      <c r="W37" s="50">
        <v>40833</v>
      </c>
      <c r="X37" s="14" t="s">
        <v>449</v>
      </c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>
        <v>6612128</v>
      </c>
      <c r="AK37" s="14" t="s">
        <v>450</v>
      </c>
      <c r="AL37" s="14" t="s">
        <v>574</v>
      </c>
      <c r="AM37" s="14" t="s">
        <v>575</v>
      </c>
      <c r="AN37" s="14" t="s">
        <v>451</v>
      </c>
      <c r="AO37" s="14"/>
    </row>
    <row r="38" spans="1:41" ht="14.25" x14ac:dyDescent="0.2">
      <c r="A38" s="14" t="s">
        <v>576</v>
      </c>
      <c r="B38" s="14" t="s">
        <v>439</v>
      </c>
      <c r="C38" s="14" t="s">
        <v>458</v>
      </c>
      <c r="D38" s="14" t="s">
        <v>572</v>
      </c>
      <c r="E38" s="14" t="s">
        <v>64</v>
      </c>
      <c r="F38" s="14" t="s">
        <v>493</v>
      </c>
      <c r="G38" s="14" t="s">
        <v>494</v>
      </c>
      <c r="H38" s="14" t="s">
        <v>442</v>
      </c>
      <c r="I38" s="14" t="s">
        <v>443</v>
      </c>
      <c r="J38" s="14" t="s">
        <v>444</v>
      </c>
      <c r="K38" s="14" t="s">
        <v>445</v>
      </c>
      <c r="L38" s="14"/>
      <c r="M38" s="14" t="s">
        <v>455</v>
      </c>
      <c r="N38" s="14"/>
      <c r="O38" s="14"/>
      <c r="P38" s="14"/>
      <c r="Q38" s="14"/>
      <c r="R38" s="14" t="s">
        <v>446</v>
      </c>
      <c r="S38" s="14" t="s">
        <v>470</v>
      </c>
      <c r="T38" s="14" t="s">
        <v>448</v>
      </c>
      <c r="U38" s="14" t="s">
        <v>448</v>
      </c>
      <c r="V38" s="14"/>
      <c r="W38" s="50">
        <v>40833</v>
      </c>
      <c r="X38" s="14" t="s">
        <v>449</v>
      </c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>
        <v>8267332</v>
      </c>
      <c r="AK38" s="14" t="s">
        <v>450</v>
      </c>
      <c r="AL38" s="14" t="s">
        <v>577</v>
      </c>
      <c r="AM38" s="14" t="s">
        <v>578</v>
      </c>
      <c r="AN38" s="14" t="s">
        <v>451</v>
      </c>
      <c r="AO38" s="14"/>
    </row>
    <row r="39" spans="1:41" ht="14.25" x14ac:dyDescent="0.2">
      <c r="A39" s="14" t="s">
        <v>579</v>
      </c>
      <c r="B39" s="14" t="s">
        <v>439</v>
      </c>
      <c r="C39" s="14" t="s">
        <v>458</v>
      </c>
      <c r="D39" s="14" t="s">
        <v>572</v>
      </c>
      <c r="E39" s="14" t="s">
        <v>64</v>
      </c>
      <c r="F39" s="14" t="s">
        <v>493</v>
      </c>
      <c r="G39" s="14" t="s">
        <v>494</v>
      </c>
      <c r="H39" s="14" t="s">
        <v>442</v>
      </c>
      <c r="I39" s="14" t="s">
        <v>443</v>
      </c>
      <c r="J39" s="14" t="s">
        <v>444</v>
      </c>
      <c r="K39" s="14" t="s">
        <v>445</v>
      </c>
      <c r="L39" s="14"/>
      <c r="M39" s="14" t="s">
        <v>455</v>
      </c>
      <c r="N39" s="14"/>
      <c r="O39" s="14"/>
      <c r="P39" s="14"/>
      <c r="Q39" s="14"/>
      <c r="R39" s="14" t="s">
        <v>446</v>
      </c>
      <c r="S39" s="14" t="s">
        <v>470</v>
      </c>
      <c r="T39" s="14" t="s">
        <v>448</v>
      </c>
      <c r="U39" s="14" t="s">
        <v>448</v>
      </c>
      <c r="V39" s="14"/>
      <c r="W39" s="50">
        <v>40833</v>
      </c>
      <c r="X39" s="14" t="s">
        <v>449</v>
      </c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>
        <v>2080569</v>
      </c>
      <c r="AK39" s="14" t="s">
        <v>450</v>
      </c>
      <c r="AL39" s="14" t="s">
        <v>580</v>
      </c>
      <c r="AM39" s="14" t="s">
        <v>581</v>
      </c>
      <c r="AN39" s="14" t="s">
        <v>451</v>
      </c>
      <c r="AO39" s="14"/>
    </row>
    <row r="40" spans="1:41" ht="14.25" x14ac:dyDescent="0.2">
      <c r="A40" s="14" t="s">
        <v>614</v>
      </c>
      <c r="B40" s="14" t="s">
        <v>439</v>
      </c>
      <c r="C40" s="14" t="s">
        <v>458</v>
      </c>
      <c r="D40" s="14" t="s">
        <v>613</v>
      </c>
      <c r="E40" s="14" t="s">
        <v>64</v>
      </c>
      <c r="F40" s="14" t="s">
        <v>493</v>
      </c>
      <c r="G40" s="14" t="s">
        <v>494</v>
      </c>
      <c r="H40" s="14" t="s">
        <v>442</v>
      </c>
      <c r="I40" s="14" t="s">
        <v>443</v>
      </c>
      <c r="J40" s="14" t="s">
        <v>444</v>
      </c>
      <c r="K40" s="14" t="s">
        <v>445</v>
      </c>
      <c r="L40" s="14"/>
      <c r="M40" s="14" t="s">
        <v>455</v>
      </c>
      <c r="N40" s="14"/>
      <c r="O40" s="14"/>
      <c r="P40" s="14"/>
      <c r="Q40" s="14"/>
      <c r="R40" s="14" t="s">
        <v>456</v>
      </c>
      <c r="S40" s="14" t="s">
        <v>447</v>
      </c>
      <c r="T40" s="14" t="s">
        <v>448</v>
      </c>
      <c r="U40" s="14" t="s">
        <v>448</v>
      </c>
      <c r="V40" s="14"/>
      <c r="W40" s="50">
        <v>40833</v>
      </c>
      <c r="X40" s="14" t="s">
        <v>449</v>
      </c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>
        <v>3029175</v>
      </c>
      <c r="AK40" s="14" t="s">
        <v>450</v>
      </c>
      <c r="AL40" s="14" t="s">
        <v>615</v>
      </c>
      <c r="AM40" s="14" t="s">
        <v>616</v>
      </c>
      <c r="AN40" s="14" t="s">
        <v>451</v>
      </c>
      <c r="AO40" s="14"/>
    </row>
    <row r="41" spans="1:41" ht="14.25" x14ac:dyDescent="0.2">
      <c r="A41" s="14" t="s">
        <v>617</v>
      </c>
      <c r="B41" s="14" t="s">
        <v>439</v>
      </c>
      <c r="C41" s="14" t="s">
        <v>458</v>
      </c>
      <c r="D41" s="14" t="s">
        <v>613</v>
      </c>
      <c r="E41" s="14" t="s">
        <v>64</v>
      </c>
      <c r="F41" s="14" t="s">
        <v>493</v>
      </c>
      <c r="G41" s="14" t="s">
        <v>494</v>
      </c>
      <c r="H41" s="14" t="s">
        <v>442</v>
      </c>
      <c r="I41" s="14" t="s">
        <v>443</v>
      </c>
      <c r="J41" s="14" t="s">
        <v>444</v>
      </c>
      <c r="K41" s="14" t="s">
        <v>445</v>
      </c>
      <c r="L41" s="14"/>
      <c r="M41" s="14" t="s">
        <v>455</v>
      </c>
      <c r="N41" s="14"/>
      <c r="O41" s="14"/>
      <c r="P41" s="14"/>
      <c r="Q41" s="14"/>
      <c r="R41" s="14" t="s">
        <v>456</v>
      </c>
      <c r="S41" s="14" t="s">
        <v>447</v>
      </c>
      <c r="T41" s="14" t="s">
        <v>448</v>
      </c>
      <c r="U41" s="14" t="s">
        <v>448</v>
      </c>
      <c r="V41" s="14"/>
      <c r="W41" s="50">
        <v>40833</v>
      </c>
      <c r="X41" s="14" t="s">
        <v>449</v>
      </c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>
        <v>3452922</v>
      </c>
      <c r="AK41" s="14" t="s">
        <v>450</v>
      </c>
      <c r="AL41" s="14" t="s">
        <v>618</v>
      </c>
      <c r="AM41" s="14" t="s">
        <v>619</v>
      </c>
      <c r="AN41" s="14" t="s">
        <v>451</v>
      </c>
      <c r="AO41" s="14"/>
    </row>
    <row r="42" spans="1:41" ht="14.25" x14ac:dyDescent="0.2">
      <c r="A42" s="14" t="s">
        <v>620</v>
      </c>
      <c r="B42" s="14" t="s">
        <v>439</v>
      </c>
      <c r="C42" s="14" t="s">
        <v>458</v>
      </c>
      <c r="D42" s="14" t="s">
        <v>613</v>
      </c>
      <c r="E42" s="14" t="s">
        <v>64</v>
      </c>
      <c r="F42" s="14" t="s">
        <v>493</v>
      </c>
      <c r="G42" s="14" t="s">
        <v>494</v>
      </c>
      <c r="H42" s="14" t="s">
        <v>442</v>
      </c>
      <c r="I42" s="14" t="s">
        <v>443</v>
      </c>
      <c r="J42" s="14" t="s">
        <v>444</v>
      </c>
      <c r="K42" s="14" t="s">
        <v>445</v>
      </c>
      <c r="L42" s="14"/>
      <c r="M42" s="14" t="s">
        <v>455</v>
      </c>
      <c r="N42" s="14"/>
      <c r="O42" s="14"/>
      <c r="P42" s="14"/>
      <c r="Q42" s="14"/>
      <c r="R42" s="14" t="s">
        <v>456</v>
      </c>
      <c r="S42" s="14" t="s">
        <v>447</v>
      </c>
      <c r="T42" s="14" t="s">
        <v>448</v>
      </c>
      <c r="U42" s="14" t="s">
        <v>448</v>
      </c>
      <c r="V42" s="14"/>
      <c r="W42" s="50">
        <v>40833</v>
      </c>
      <c r="X42" s="14" t="s">
        <v>449</v>
      </c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>
        <v>2100651</v>
      </c>
      <c r="AK42" s="14" t="s">
        <v>450</v>
      </c>
      <c r="AL42" s="14" t="s">
        <v>621</v>
      </c>
      <c r="AM42" s="14" t="s">
        <v>622</v>
      </c>
      <c r="AN42" s="14" t="s">
        <v>451</v>
      </c>
      <c r="AO42" s="14"/>
    </row>
    <row r="43" spans="1:41" ht="14.25" x14ac:dyDescent="0.2">
      <c r="A43" s="14" t="s">
        <v>634</v>
      </c>
      <c r="B43" s="14" t="s">
        <v>439</v>
      </c>
      <c r="C43" s="14" t="s">
        <v>458</v>
      </c>
      <c r="D43" s="14" t="s">
        <v>633</v>
      </c>
      <c r="E43" s="14" t="s">
        <v>64</v>
      </c>
      <c r="F43" s="14" t="s">
        <v>493</v>
      </c>
      <c r="G43" s="14" t="s">
        <v>494</v>
      </c>
      <c r="H43" s="14" t="s">
        <v>442</v>
      </c>
      <c r="I43" s="14" t="s">
        <v>443</v>
      </c>
      <c r="J43" s="14" t="s">
        <v>444</v>
      </c>
      <c r="K43" s="14" t="s">
        <v>445</v>
      </c>
      <c r="L43" s="14"/>
      <c r="M43" s="14"/>
      <c r="N43" s="14"/>
      <c r="O43" s="14"/>
      <c r="P43" s="14"/>
      <c r="Q43" s="14"/>
      <c r="R43" s="14" t="s">
        <v>456</v>
      </c>
      <c r="S43" s="14" t="s">
        <v>447</v>
      </c>
      <c r="T43" s="14" t="s">
        <v>448</v>
      </c>
      <c r="U43" s="14" t="s">
        <v>448</v>
      </c>
      <c r="V43" s="14"/>
      <c r="W43" s="50">
        <v>40833</v>
      </c>
      <c r="X43" s="14" t="s">
        <v>449</v>
      </c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>
        <v>1635410</v>
      </c>
      <c r="AK43" s="14" t="s">
        <v>450</v>
      </c>
      <c r="AL43" s="14" t="s">
        <v>635</v>
      </c>
      <c r="AM43" s="14" t="s">
        <v>636</v>
      </c>
      <c r="AN43" s="14" t="s">
        <v>451</v>
      </c>
      <c r="AO43" s="14"/>
    </row>
    <row r="44" spans="1:41" ht="14.25" x14ac:dyDescent="0.2">
      <c r="A44" s="14" t="s">
        <v>637</v>
      </c>
      <c r="B44" s="14" t="s">
        <v>439</v>
      </c>
      <c r="C44" s="14" t="s">
        <v>458</v>
      </c>
      <c r="D44" s="14" t="s">
        <v>633</v>
      </c>
      <c r="E44" s="14" t="s">
        <v>64</v>
      </c>
      <c r="F44" s="14" t="s">
        <v>493</v>
      </c>
      <c r="G44" s="14" t="s">
        <v>494</v>
      </c>
      <c r="H44" s="14" t="s">
        <v>442</v>
      </c>
      <c r="I44" s="14" t="s">
        <v>443</v>
      </c>
      <c r="J44" s="14" t="s">
        <v>444</v>
      </c>
      <c r="K44" s="14" t="s">
        <v>445</v>
      </c>
      <c r="L44" s="14"/>
      <c r="M44" s="14"/>
      <c r="N44" s="14"/>
      <c r="O44" s="14"/>
      <c r="P44" s="14"/>
      <c r="Q44" s="14"/>
      <c r="R44" s="14" t="s">
        <v>456</v>
      </c>
      <c r="S44" s="14" t="s">
        <v>447</v>
      </c>
      <c r="T44" s="14" t="s">
        <v>448</v>
      </c>
      <c r="U44" s="14" t="s">
        <v>448</v>
      </c>
      <c r="V44" s="14"/>
      <c r="W44" s="50">
        <v>40833</v>
      </c>
      <c r="X44" s="14" t="s">
        <v>449</v>
      </c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>
        <v>1703983</v>
      </c>
      <c r="AK44" s="14" t="s">
        <v>450</v>
      </c>
      <c r="AL44" s="14" t="s">
        <v>638</v>
      </c>
      <c r="AM44" s="14" t="s">
        <v>639</v>
      </c>
      <c r="AN44" s="14" t="s">
        <v>451</v>
      </c>
      <c r="AO44" s="14"/>
    </row>
    <row r="45" spans="1:41" ht="14.25" x14ac:dyDescent="0.2">
      <c r="A45" s="14" t="s">
        <v>640</v>
      </c>
      <c r="B45" s="14" t="s">
        <v>439</v>
      </c>
      <c r="C45" s="14" t="s">
        <v>458</v>
      </c>
      <c r="D45" s="14" t="s">
        <v>633</v>
      </c>
      <c r="E45" s="14" t="s">
        <v>64</v>
      </c>
      <c r="F45" s="14" t="s">
        <v>493</v>
      </c>
      <c r="G45" s="14" t="s">
        <v>494</v>
      </c>
      <c r="H45" s="14" t="s">
        <v>442</v>
      </c>
      <c r="I45" s="14" t="s">
        <v>443</v>
      </c>
      <c r="J45" s="14" t="s">
        <v>444</v>
      </c>
      <c r="K45" s="14" t="s">
        <v>445</v>
      </c>
      <c r="L45" s="14"/>
      <c r="M45" s="14"/>
      <c r="N45" s="14"/>
      <c r="O45" s="14"/>
      <c r="P45" s="14"/>
      <c r="Q45" s="14"/>
      <c r="R45" s="14" t="s">
        <v>456</v>
      </c>
      <c r="S45" s="14" t="s">
        <v>447</v>
      </c>
      <c r="T45" s="14" t="s">
        <v>448</v>
      </c>
      <c r="U45" s="14" t="s">
        <v>448</v>
      </c>
      <c r="V45" s="14"/>
      <c r="W45" s="50">
        <v>40833</v>
      </c>
      <c r="X45" s="14" t="s">
        <v>449</v>
      </c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>
        <v>2080117</v>
      </c>
      <c r="AK45" s="14" t="s">
        <v>450</v>
      </c>
      <c r="AL45" s="14" t="s">
        <v>641</v>
      </c>
      <c r="AM45" s="14" t="s">
        <v>642</v>
      </c>
      <c r="AN45" s="14" t="s">
        <v>451</v>
      </c>
      <c r="AO45" s="14"/>
    </row>
    <row r="46" spans="1:41" ht="14.25" x14ac:dyDescent="0.2">
      <c r="A46" s="14" t="s">
        <v>654</v>
      </c>
      <c r="B46" s="14" t="s">
        <v>439</v>
      </c>
      <c r="C46" s="14" t="s">
        <v>458</v>
      </c>
      <c r="D46" s="14" t="s">
        <v>653</v>
      </c>
      <c r="E46" s="14" t="s">
        <v>64</v>
      </c>
      <c r="F46" s="14" t="s">
        <v>493</v>
      </c>
      <c r="G46" s="14" t="s">
        <v>494</v>
      </c>
      <c r="H46" s="14" t="s">
        <v>442</v>
      </c>
      <c r="I46" s="14" t="s">
        <v>443</v>
      </c>
      <c r="J46" s="14" t="s">
        <v>444</v>
      </c>
      <c r="K46" s="14" t="s">
        <v>445</v>
      </c>
      <c r="L46" s="14"/>
      <c r="M46" s="14" t="s">
        <v>495</v>
      </c>
      <c r="N46" s="14"/>
      <c r="O46" s="14"/>
      <c r="P46" s="14"/>
      <c r="Q46" s="14"/>
      <c r="R46" s="14" t="s">
        <v>446</v>
      </c>
      <c r="S46" s="14" t="s">
        <v>470</v>
      </c>
      <c r="T46" s="14" t="s">
        <v>448</v>
      </c>
      <c r="U46" s="14" t="s">
        <v>448</v>
      </c>
      <c r="V46" s="14"/>
      <c r="W46" s="50">
        <v>40833</v>
      </c>
      <c r="X46" s="14" t="s">
        <v>449</v>
      </c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>
        <v>439518</v>
      </c>
      <c r="AK46" s="14" t="s">
        <v>450</v>
      </c>
      <c r="AL46" s="14" t="s">
        <v>655</v>
      </c>
      <c r="AM46" s="14" t="s">
        <v>656</v>
      </c>
      <c r="AN46" s="14" t="s">
        <v>451</v>
      </c>
      <c r="AO46" s="14"/>
    </row>
    <row r="47" spans="1:41" ht="14.25" x14ac:dyDescent="0.2">
      <c r="A47" s="14" t="s">
        <v>657</v>
      </c>
      <c r="B47" s="14" t="s">
        <v>439</v>
      </c>
      <c r="C47" s="14" t="s">
        <v>458</v>
      </c>
      <c r="D47" s="14" t="s">
        <v>653</v>
      </c>
      <c r="E47" s="14" t="s">
        <v>64</v>
      </c>
      <c r="F47" s="14" t="s">
        <v>493</v>
      </c>
      <c r="G47" s="14" t="s">
        <v>494</v>
      </c>
      <c r="H47" s="14" t="s">
        <v>442</v>
      </c>
      <c r="I47" s="14" t="s">
        <v>443</v>
      </c>
      <c r="J47" s="14" t="s">
        <v>444</v>
      </c>
      <c r="K47" s="14" t="s">
        <v>445</v>
      </c>
      <c r="L47" s="14"/>
      <c r="M47" s="14" t="s">
        <v>495</v>
      </c>
      <c r="N47" s="14"/>
      <c r="O47" s="14"/>
      <c r="P47" s="14"/>
      <c r="Q47" s="14"/>
      <c r="R47" s="14" t="s">
        <v>446</v>
      </c>
      <c r="S47" s="14" t="s">
        <v>470</v>
      </c>
      <c r="T47" s="14" t="s">
        <v>448</v>
      </c>
      <c r="U47" s="14" t="s">
        <v>448</v>
      </c>
      <c r="V47" s="14"/>
      <c r="W47" s="50">
        <v>40833</v>
      </c>
      <c r="X47" s="14" t="s">
        <v>449</v>
      </c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>
        <v>1857270</v>
      </c>
      <c r="AK47" s="14" t="s">
        <v>450</v>
      </c>
      <c r="AL47" s="14" t="s">
        <v>658</v>
      </c>
      <c r="AM47" s="14" t="s">
        <v>659</v>
      </c>
      <c r="AN47" s="14" t="s">
        <v>451</v>
      </c>
      <c r="AO47" s="14"/>
    </row>
    <row r="48" spans="1:41" ht="14.25" x14ac:dyDescent="0.2">
      <c r="A48" s="14" t="s">
        <v>703</v>
      </c>
      <c r="B48" s="14" t="s">
        <v>439</v>
      </c>
      <c r="C48" s="14" t="s">
        <v>458</v>
      </c>
      <c r="D48" s="14" t="s">
        <v>702</v>
      </c>
      <c r="E48" s="14" t="s">
        <v>64</v>
      </c>
      <c r="F48" s="14" t="s">
        <v>493</v>
      </c>
      <c r="G48" s="14" t="s">
        <v>494</v>
      </c>
      <c r="H48" s="14" t="s">
        <v>442</v>
      </c>
      <c r="I48" s="14" t="s">
        <v>443</v>
      </c>
      <c r="J48" s="14" t="s">
        <v>444</v>
      </c>
      <c r="K48" s="14" t="s">
        <v>445</v>
      </c>
      <c r="L48" s="14"/>
      <c r="M48" s="14" t="s">
        <v>495</v>
      </c>
      <c r="N48" s="14"/>
      <c r="O48" s="14"/>
      <c r="P48" s="14"/>
      <c r="Q48" s="14"/>
      <c r="R48" s="14" t="s">
        <v>456</v>
      </c>
      <c r="S48" s="14" t="s">
        <v>447</v>
      </c>
      <c r="T48" s="14" t="s">
        <v>448</v>
      </c>
      <c r="U48" s="14" t="s">
        <v>448</v>
      </c>
      <c r="V48" s="14"/>
      <c r="W48" s="50">
        <v>40833</v>
      </c>
      <c r="X48" s="14" t="s">
        <v>449</v>
      </c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>
        <v>962002</v>
      </c>
      <c r="AK48" s="14" t="s">
        <v>450</v>
      </c>
      <c r="AL48" s="14" t="s">
        <v>704</v>
      </c>
      <c r="AM48" s="14" t="s">
        <v>705</v>
      </c>
      <c r="AN48" s="14" t="s">
        <v>451</v>
      </c>
      <c r="AO48" s="14"/>
    </row>
    <row r="49" spans="1:41" ht="14.25" x14ac:dyDescent="0.2">
      <c r="A49" s="14" t="s">
        <v>706</v>
      </c>
      <c r="B49" s="14" t="s">
        <v>439</v>
      </c>
      <c r="C49" s="14" t="s">
        <v>458</v>
      </c>
      <c r="D49" s="14" t="s">
        <v>702</v>
      </c>
      <c r="E49" s="14" t="s">
        <v>64</v>
      </c>
      <c r="F49" s="14" t="s">
        <v>493</v>
      </c>
      <c r="G49" s="14" t="s">
        <v>494</v>
      </c>
      <c r="H49" s="14" t="s">
        <v>442</v>
      </c>
      <c r="I49" s="14" t="s">
        <v>443</v>
      </c>
      <c r="J49" s="14" t="s">
        <v>444</v>
      </c>
      <c r="K49" s="14" t="s">
        <v>445</v>
      </c>
      <c r="L49" s="14"/>
      <c r="M49" s="14" t="s">
        <v>495</v>
      </c>
      <c r="N49" s="14"/>
      <c r="O49" s="14"/>
      <c r="P49" s="14"/>
      <c r="Q49" s="14"/>
      <c r="R49" s="14" t="s">
        <v>456</v>
      </c>
      <c r="S49" s="14" t="s">
        <v>447</v>
      </c>
      <c r="T49" s="14" t="s">
        <v>448</v>
      </c>
      <c r="U49" s="14" t="s">
        <v>448</v>
      </c>
      <c r="V49" s="14"/>
      <c r="W49" s="50">
        <v>40833</v>
      </c>
      <c r="X49" s="14" t="s">
        <v>449</v>
      </c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>
        <v>866617</v>
      </c>
      <c r="AK49" s="14" t="s">
        <v>450</v>
      </c>
      <c r="AL49" s="14" t="s">
        <v>707</v>
      </c>
      <c r="AM49" s="14" t="s">
        <v>708</v>
      </c>
      <c r="AN49" s="14" t="s">
        <v>451</v>
      </c>
      <c r="AO49" s="14"/>
    </row>
    <row r="50" spans="1:41" ht="14.25" x14ac:dyDescent="0.2">
      <c r="A50" s="14" t="s">
        <v>709</v>
      </c>
      <c r="B50" s="14" t="s">
        <v>439</v>
      </c>
      <c r="C50" s="14" t="s">
        <v>458</v>
      </c>
      <c r="D50" s="14" t="s">
        <v>702</v>
      </c>
      <c r="E50" s="14" t="s">
        <v>64</v>
      </c>
      <c r="F50" s="14" t="s">
        <v>493</v>
      </c>
      <c r="G50" s="14" t="s">
        <v>494</v>
      </c>
      <c r="H50" s="14" t="s">
        <v>442</v>
      </c>
      <c r="I50" s="14" t="s">
        <v>443</v>
      </c>
      <c r="J50" s="14" t="s">
        <v>444</v>
      </c>
      <c r="K50" s="14" t="s">
        <v>445</v>
      </c>
      <c r="L50" s="14"/>
      <c r="M50" s="14" t="s">
        <v>495</v>
      </c>
      <c r="N50" s="14"/>
      <c r="O50" s="14"/>
      <c r="P50" s="14"/>
      <c r="Q50" s="14"/>
      <c r="R50" s="14" t="s">
        <v>456</v>
      </c>
      <c r="S50" s="14" t="s">
        <v>447</v>
      </c>
      <c r="T50" s="14" t="s">
        <v>448</v>
      </c>
      <c r="U50" s="14" t="s">
        <v>448</v>
      </c>
      <c r="V50" s="14"/>
      <c r="W50" s="50">
        <v>40833</v>
      </c>
      <c r="X50" s="14" t="s">
        <v>449</v>
      </c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>
        <v>2076884</v>
      </c>
      <c r="AK50" s="14" t="s">
        <v>450</v>
      </c>
      <c r="AL50" s="14" t="s">
        <v>710</v>
      </c>
      <c r="AM50" s="14" t="s">
        <v>711</v>
      </c>
      <c r="AN50" s="14" t="s">
        <v>451</v>
      </c>
      <c r="AO50" s="14"/>
    </row>
    <row r="51" spans="1:41" ht="14.25" x14ac:dyDescent="0.2">
      <c r="A51" s="14" t="s">
        <v>817</v>
      </c>
      <c r="B51" s="14" t="s">
        <v>439</v>
      </c>
      <c r="C51" s="14" t="s">
        <v>458</v>
      </c>
      <c r="D51" s="14" t="s">
        <v>816</v>
      </c>
      <c r="E51" s="14" t="s">
        <v>64</v>
      </c>
      <c r="F51" s="14" t="s">
        <v>493</v>
      </c>
      <c r="G51" s="14" t="s">
        <v>494</v>
      </c>
      <c r="H51" s="14" t="s">
        <v>442</v>
      </c>
      <c r="I51" s="14" t="s">
        <v>443</v>
      </c>
      <c r="J51" s="14" t="s">
        <v>444</v>
      </c>
      <c r="K51" s="14" t="s">
        <v>445</v>
      </c>
      <c r="L51" s="14"/>
      <c r="M51" s="14"/>
      <c r="N51" s="14"/>
      <c r="O51" s="14"/>
      <c r="P51" s="14"/>
      <c r="Q51" s="14"/>
      <c r="R51" s="14" t="s">
        <v>446</v>
      </c>
      <c r="S51" s="14" t="s">
        <v>470</v>
      </c>
      <c r="T51" s="14" t="s">
        <v>448</v>
      </c>
      <c r="U51" s="14" t="s">
        <v>448</v>
      </c>
      <c r="V51" s="14"/>
      <c r="W51" s="50">
        <v>40833</v>
      </c>
      <c r="X51" s="14" t="s">
        <v>449</v>
      </c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>
        <v>5045600</v>
      </c>
      <c r="AK51" s="14" t="s">
        <v>450</v>
      </c>
      <c r="AL51" s="14" t="s">
        <v>818</v>
      </c>
      <c r="AM51" s="14" t="s">
        <v>819</v>
      </c>
      <c r="AN51" s="14" t="s">
        <v>451</v>
      </c>
      <c r="AO51" s="14"/>
    </row>
    <row r="52" spans="1:41" ht="14.25" x14ac:dyDescent="0.2">
      <c r="A52" s="14" t="s">
        <v>820</v>
      </c>
      <c r="B52" s="14" t="s">
        <v>439</v>
      </c>
      <c r="C52" s="14" t="s">
        <v>458</v>
      </c>
      <c r="D52" s="14" t="s">
        <v>816</v>
      </c>
      <c r="E52" s="14" t="s">
        <v>64</v>
      </c>
      <c r="F52" s="14" t="s">
        <v>493</v>
      </c>
      <c r="G52" s="14" t="s">
        <v>494</v>
      </c>
      <c r="H52" s="14" t="s">
        <v>442</v>
      </c>
      <c r="I52" s="14" t="s">
        <v>443</v>
      </c>
      <c r="J52" s="14" t="s">
        <v>444</v>
      </c>
      <c r="K52" s="14" t="s">
        <v>445</v>
      </c>
      <c r="L52" s="14"/>
      <c r="M52" s="14"/>
      <c r="N52" s="14"/>
      <c r="O52" s="14"/>
      <c r="P52" s="14"/>
      <c r="Q52" s="14"/>
      <c r="R52" s="14" t="s">
        <v>446</v>
      </c>
      <c r="S52" s="14" t="s">
        <v>470</v>
      </c>
      <c r="T52" s="14" t="s">
        <v>448</v>
      </c>
      <c r="U52" s="14" t="s">
        <v>448</v>
      </c>
      <c r="V52" s="14"/>
      <c r="W52" s="50">
        <v>40833</v>
      </c>
      <c r="X52" s="14" t="s">
        <v>449</v>
      </c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>
        <v>6962651</v>
      </c>
      <c r="AK52" s="14" t="s">
        <v>450</v>
      </c>
      <c r="AL52" s="14" t="s">
        <v>821</v>
      </c>
      <c r="AM52" s="14" t="s">
        <v>822</v>
      </c>
      <c r="AN52" s="14" t="s">
        <v>451</v>
      </c>
      <c r="AO52" s="14"/>
    </row>
    <row r="53" spans="1:41" ht="14.25" x14ac:dyDescent="0.2">
      <c r="A53" s="14" t="s">
        <v>823</v>
      </c>
      <c r="B53" s="14" t="s">
        <v>439</v>
      </c>
      <c r="C53" s="14" t="s">
        <v>458</v>
      </c>
      <c r="D53" s="14" t="s">
        <v>816</v>
      </c>
      <c r="E53" s="14" t="s">
        <v>64</v>
      </c>
      <c r="F53" s="14" t="s">
        <v>493</v>
      </c>
      <c r="G53" s="14" t="s">
        <v>494</v>
      </c>
      <c r="H53" s="14" t="s">
        <v>442</v>
      </c>
      <c r="I53" s="14" t="s">
        <v>443</v>
      </c>
      <c r="J53" s="14" t="s">
        <v>444</v>
      </c>
      <c r="K53" s="14" t="s">
        <v>445</v>
      </c>
      <c r="L53" s="14"/>
      <c r="M53" s="14"/>
      <c r="N53" s="14"/>
      <c r="O53" s="14"/>
      <c r="P53" s="14"/>
      <c r="Q53" s="14"/>
      <c r="R53" s="14" t="s">
        <v>446</v>
      </c>
      <c r="S53" s="14" t="s">
        <v>470</v>
      </c>
      <c r="T53" s="14" t="s">
        <v>448</v>
      </c>
      <c r="U53" s="14" t="s">
        <v>448</v>
      </c>
      <c r="V53" s="14"/>
      <c r="W53" s="50">
        <v>40833</v>
      </c>
      <c r="X53" s="14" t="s">
        <v>449</v>
      </c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>
        <v>2124487</v>
      </c>
      <c r="AK53" s="14" t="s">
        <v>450</v>
      </c>
      <c r="AL53" s="14" t="s">
        <v>824</v>
      </c>
      <c r="AM53" s="14" t="s">
        <v>825</v>
      </c>
      <c r="AN53" s="14" t="s">
        <v>451</v>
      </c>
      <c r="AO53" s="14"/>
    </row>
    <row r="54" spans="1:41" ht="14.25" x14ac:dyDescent="0.2">
      <c r="A54" s="14" t="s">
        <v>533</v>
      </c>
      <c r="B54" s="14" t="s">
        <v>439</v>
      </c>
      <c r="C54" s="14" t="s">
        <v>458</v>
      </c>
      <c r="D54" s="14" t="s">
        <v>530</v>
      </c>
      <c r="E54" s="14" t="s">
        <v>64</v>
      </c>
      <c r="F54" s="14" t="s">
        <v>531</v>
      </c>
      <c r="G54" s="14" t="s">
        <v>532</v>
      </c>
      <c r="H54" s="14" t="s">
        <v>442</v>
      </c>
      <c r="I54" s="14" t="s">
        <v>519</v>
      </c>
      <c r="J54" s="14" t="s">
        <v>483</v>
      </c>
      <c r="K54" s="14" t="s">
        <v>445</v>
      </c>
      <c r="L54" s="14"/>
      <c r="M54" s="14"/>
      <c r="N54" s="14"/>
      <c r="O54" s="14"/>
      <c r="P54" s="14"/>
      <c r="Q54" s="14"/>
      <c r="R54" s="14" t="s">
        <v>446</v>
      </c>
      <c r="S54" s="14" t="s">
        <v>470</v>
      </c>
      <c r="T54" s="14" t="s">
        <v>448</v>
      </c>
      <c r="U54" s="14" t="s">
        <v>448</v>
      </c>
      <c r="V54" s="14"/>
      <c r="W54" s="50">
        <v>40833</v>
      </c>
      <c r="X54" s="14" t="s">
        <v>449</v>
      </c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>
        <v>5177461</v>
      </c>
      <c r="AK54" s="14" t="s">
        <v>450</v>
      </c>
      <c r="AL54" s="14" t="s">
        <v>534</v>
      </c>
      <c r="AM54" s="14" t="s">
        <v>535</v>
      </c>
      <c r="AN54" s="14" t="s">
        <v>451</v>
      </c>
      <c r="AO54" s="14"/>
    </row>
    <row r="55" spans="1:41" ht="14.25" x14ac:dyDescent="0.2">
      <c r="A55" s="14" t="s">
        <v>536</v>
      </c>
      <c r="B55" s="14" t="s">
        <v>439</v>
      </c>
      <c r="C55" s="14" t="s">
        <v>458</v>
      </c>
      <c r="D55" s="14" t="s">
        <v>530</v>
      </c>
      <c r="E55" s="14" t="s">
        <v>64</v>
      </c>
      <c r="F55" s="14" t="s">
        <v>531</v>
      </c>
      <c r="G55" s="14" t="s">
        <v>532</v>
      </c>
      <c r="H55" s="14" t="s">
        <v>442</v>
      </c>
      <c r="I55" s="14" t="s">
        <v>519</v>
      </c>
      <c r="J55" s="14" t="s">
        <v>483</v>
      </c>
      <c r="K55" s="14" t="s">
        <v>445</v>
      </c>
      <c r="L55" s="14"/>
      <c r="M55" s="14"/>
      <c r="N55" s="14"/>
      <c r="O55" s="14"/>
      <c r="P55" s="14"/>
      <c r="Q55" s="14"/>
      <c r="R55" s="14" t="s">
        <v>446</v>
      </c>
      <c r="S55" s="14" t="s">
        <v>470</v>
      </c>
      <c r="T55" s="14" t="s">
        <v>448</v>
      </c>
      <c r="U55" s="14" t="s">
        <v>448</v>
      </c>
      <c r="V55" s="14"/>
      <c r="W55" s="50">
        <v>40833</v>
      </c>
      <c r="X55" s="14" t="s">
        <v>449</v>
      </c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>
        <v>7793733</v>
      </c>
      <c r="AK55" s="14" t="s">
        <v>450</v>
      </c>
      <c r="AL55" s="14" t="s">
        <v>537</v>
      </c>
      <c r="AM55" s="14" t="s">
        <v>538</v>
      </c>
      <c r="AN55" s="14" t="s">
        <v>451</v>
      </c>
      <c r="AO55" s="14"/>
    </row>
    <row r="56" spans="1:41" ht="14.25" x14ac:dyDescent="0.2">
      <c r="A56" s="14" t="s">
        <v>539</v>
      </c>
      <c r="B56" s="14" t="s">
        <v>439</v>
      </c>
      <c r="C56" s="14" t="s">
        <v>458</v>
      </c>
      <c r="D56" s="14" t="s">
        <v>530</v>
      </c>
      <c r="E56" s="14" t="s">
        <v>64</v>
      </c>
      <c r="F56" s="14" t="s">
        <v>531</v>
      </c>
      <c r="G56" s="14" t="s">
        <v>532</v>
      </c>
      <c r="H56" s="14" t="s">
        <v>442</v>
      </c>
      <c r="I56" s="14" t="s">
        <v>519</v>
      </c>
      <c r="J56" s="14" t="s">
        <v>483</v>
      </c>
      <c r="K56" s="14" t="s">
        <v>445</v>
      </c>
      <c r="L56" s="14"/>
      <c r="M56" s="14"/>
      <c r="N56" s="14"/>
      <c r="O56" s="14"/>
      <c r="P56" s="14"/>
      <c r="Q56" s="14"/>
      <c r="R56" s="14" t="s">
        <v>446</v>
      </c>
      <c r="S56" s="14" t="s">
        <v>470</v>
      </c>
      <c r="T56" s="14" t="s">
        <v>448</v>
      </c>
      <c r="U56" s="14" t="s">
        <v>448</v>
      </c>
      <c r="V56" s="14"/>
      <c r="W56" s="50">
        <v>40833</v>
      </c>
      <c r="X56" s="14" t="s">
        <v>449</v>
      </c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>
        <v>2099089</v>
      </c>
      <c r="AK56" s="14" t="s">
        <v>450</v>
      </c>
      <c r="AL56" s="14" t="s">
        <v>540</v>
      </c>
      <c r="AM56" s="14" t="s">
        <v>541</v>
      </c>
      <c r="AN56" s="14" t="s">
        <v>451</v>
      </c>
      <c r="AO56" s="14"/>
    </row>
    <row r="57" spans="1:41" ht="14.25" x14ac:dyDescent="0.2">
      <c r="A57" s="14" t="s">
        <v>671</v>
      </c>
      <c r="B57" s="14" t="s">
        <v>439</v>
      </c>
      <c r="C57" s="14" t="s">
        <v>458</v>
      </c>
      <c r="D57" s="14" t="s">
        <v>670</v>
      </c>
      <c r="E57" s="14" t="s">
        <v>64</v>
      </c>
      <c r="F57" s="14" t="s">
        <v>531</v>
      </c>
      <c r="G57" s="14" t="s">
        <v>532</v>
      </c>
      <c r="H57" s="14" t="s">
        <v>442</v>
      </c>
      <c r="I57" s="14" t="s">
        <v>519</v>
      </c>
      <c r="J57" s="14" t="s">
        <v>483</v>
      </c>
      <c r="K57" s="14" t="s">
        <v>445</v>
      </c>
      <c r="L57" s="14"/>
      <c r="M57" s="14" t="s">
        <v>455</v>
      </c>
      <c r="N57" s="14"/>
      <c r="O57" s="14"/>
      <c r="P57" s="14"/>
      <c r="Q57" s="14"/>
      <c r="R57" s="14" t="s">
        <v>446</v>
      </c>
      <c r="S57" s="14" t="s">
        <v>470</v>
      </c>
      <c r="T57" s="14" t="s">
        <v>448</v>
      </c>
      <c r="U57" s="14" t="s">
        <v>448</v>
      </c>
      <c r="V57" s="14"/>
      <c r="W57" s="50">
        <v>40833</v>
      </c>
      <c r="X57" s="14" t="s">
        <v>449</v>
      </c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>
        <v>4306646</v>
      </c>
      <c r="AK57" s="14" t="s">
        <v>450</v>
      </c>
      <c r="AL57" s="14" t="s">
        <v>672</v>
      </c>
      <c r="AM57" s="14" t="s">
        <v>673</v>
      </c>
      <c r="AN57" s="14" t="s">
        <v>451</v>
      </c>
      <c r="AO57" s="14"/>
    </row>
    <row r="58" spans="1:41" ht="14.25" x14ac:dyDescent="0.2">
      <c r="A58" s="14" t="s">
        <v>674</v>
      </c>
      <c r="B58" s="14" t="s">
        <v>439</v>
      </c>
      <c r="C58" s="14" t="s">
        <v>458</v>
      </c>
      <c r="D58" s="14" t="s">
        <v>670</v>
      </c>
      <c r="E58" s="14" t="s">
        <v>64</v>
      </c>
      <c r="F58" s="14" t="s">
        <v>531</v>
      </c>
      <c r="G58" s="14" t="s">
        <v>532</v>
      </c>
      <c r="H58" s="14" t="s">
        <v>442</v>
      </c>
      <c r="I58" s="14" t="s">
        <v>519</v>
      </c>
      <c r="J58" s="14" t="s">
        <v>483</v>
      </c>
      <c r="K58" s="14" t="s">
        <v>445</v>
      </c>
      <c r="L58" s="14"/>
      <c r="M58" s="14" t="s">
        <v>455</v>
      </c>
      <c r="N58" s="14"/>
      <c r="O58" s="14"/>
      <c r="P58" s="14"/>
      <c r="Q58" s="14"/>
      <c r="R58" s="14" t="s">
        <v>446</v>
      </c>
      <c r="S58" s="14" t="s">
        <v>470</v>
      </c>
      <c r="T58" s="14" t="s">
        <v>448</v>
      </c>
      <c r="U58" s="14" t="s">
        <v>448</v>
      </c>
      <c r="V58" s="14"/>
      <c r="W58" s="50">
        <v>40833</v>
      </c>
      <c r="X58" s="14" t="s">
        <v>449</v>
      </c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>
        <v>8471798</v>
      </c>
      <c r="AK58" s="14" t="s">
        <v>450</v>
      </c>
      <c r="AL58" s="14" t="s">
        <v>675</v>
      </c>
      <c r="AM58" s="14" t="s">
        <v>676</v>
      </c>
      <c r="AN58" s="14" t="s">
        <v>451</v>
      </c>
      <c r="AO58" s="14"/>
    </row>
    <row r="59" spans="1:41" ht="14.25" x14ac:dyDescent="0.2">
      <c r="A59" s="14" t="s">
        <v>677</v>
      </c>
      <c r="B59" s="14" t="s">
        <v>439</v>
      </c>
      <c r="C59" s="14" t="s">
        <v>458</v>
      </c>
      <c r="D59" s="14" t="s">
        <v>670</v>
      </c>
      <c r="E59" s="14" t="s">
        <v>64</v>
      </c>
      <c r="F59" s="14" t="s">
        <v>531</v>
      </c>
      <c r="G59" s="14" t="s">
        <v>532</v>
      </c>
      <c r="H59" s="14" t="s">
        <v>442</v>
      </c>
      <c r="I59" s="14" t="s">
        <v>519</v>
      </c>
      <c r="J59" s="14" t="s">
        <v>483</v>
      </c>
      <c r="K59" s="14" t="s">
        <v>445</v>
      </c>
      <c r="L59" s="14"/>
      <c r="M59" s="14" t="s">
        <v>455</v>
      </c>
      <c r="N59" s="14"/>
      <c r="O59" s="14"/>
      <c r="P59" s="14"/>
      <c r="Q59" s="14"/>
      <c r="R59" s="14" t="s">
        <v>446</v>
      </c>
      <c r="S59" s="14" t="s">
        <v>470</v>
      </c>
      <c r="T59" s="14" t="s">
        <v>448</v>
      </c>
      <c r="U59" s="14" t="s">
        <v>448</v>
      </c>
      <c r="V59" s="14"/>
      <c r="W59" s="50">
        <v>40833</v>
      </c>
      <c r="X59" s="14" t="s">
        <v>449</v>
      </c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>
        <v>2077301</v>
      </c>
      <c r="AK59" s="14" t="s">
        <v>450</v>
      </c>
      <c r="AL59" s="14" t="s">
        <v>678</v>
      </c>
      <c r="AM59" s="14" t="s">
        <v>679</v>
      </c>
      <c r="AN59" s="14" t="s">
        <v>451</v>
      </c>
      <c r="AO59" s="14"/>
    </row>
    <row r="60" spans="1:41" ht="14.25" x14ac:dyDescent="0.2">
      <c r="A60" s="14" t="s">
        <v>767</v>
      </c>
      <c r="B60" s="14" t="s">
        <v>439</v>
      </c>
      <c r="C60" s="14" t="s">
        <v>458</v>
      </c>
      <c r="D60" s="14" t="s">
        <v>766</v>
      </c>
      <c r="E60" s="14" t="s">
        <v>64</v>
      </c>
      <c r="F60" s="14" t="s">
        <v>531</v>
      </c>
      <c r="G60" s="14" t="s">
        <v>532</v>
      </c>
      <c r="H60" s="14" t="s">
        <v>442</v>
      </c>
      <c r="I60" s="14" t="s">
        <v>519</v>
      </c>
      <c r="J60" s="14" t="s">
        <v>483</v>
      </c>
      <c r="K60" s="14" t="s">
        <v>445</v>
      </c>
      <c r="L60" s="14"/>
      <c r="M60" s="14" t="s">
        <v>495</v>
      </c>
      <c r="N60" s="14"/>
      <c r="O60" s="14"/>
      <c r="P60" s="14"/>
      <c r="Q60" s="14"/>
      <c r="R60" s="14" t="s">
        <v>446</v>
      </c>
      <c r="S60" s="14" t="s">
        <v>470</v>
      </c>
      <c r="T60" s="14" t="s">
        <v>448</v>
      </c>
      <c r="U60" s="14" t="s">
        <v>448</v>
      </c>
      <c r="V60" s="14"/>
      <c r="W60" s="50">
        <v>40833</v>
      </c>
      <c r="X60" s="14" t="s">
        <v>449</v>
      </c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>
        <v>586368</v>
      </c>
      <c r="AK60" s="14" t="s">
        <v>450</v>
      </c>
      <c r="AL60" s="14" t="s">
        <v>768</v>
      </c>
      <c r="AM60" s="14" t="s">
        <v>769</v>
      </c>
      <c r="AN60" s="14" t="s">
        <v>451</v>
      </c>
      <c r="AO60" s="14"/>
    </row>
    <row r="61" spans="1:41" ht="14.25" x14ac:dyDescent="0.2">
      <c r="A61" s="14" t="s">
        <v>770</v>
      </c>
      <c r="B61" s="14" t="s">
        <v>439</v>
      </c>
      <c r="C61" s="14" t="s">
        <v>458</v>
      </c>
      <c r="D61" s="14" t="s">
        <v>766</v>
      </c>
      <c r="E61" s="14" t="s">
        <v>64</v>
      </c>
      <c r="F61" s="14" t="s">
        <v>531</v>
      </c>
      <c r="G61" s="14" t="s">
        <v>532</v>
      </c>
      <c r="H61" s="14" t="s">
        <v>442</v>
      </c>
      <c r="I61" s="14" t="s">
        <v>519</v>
      </c>
      <c r="J61" s="14" t="s">
        <v>483</v>
      </c>
      <c r="K61" s="14" t="s">
        <v>445</v>
      </c>
      <c r="L61" s="14"/>
      <c r="M61" s="14" t="s">
        <v>495</v>
      </c>
      <c r="N61" s="14"/>
      <c r="O61" s="14"/>
      <c r="P61" s="14"/>
      <c r="Q61" s="14"/>
      <c r="R61" s="14" t="s">
        <v>446</v>
      </c>
      <c r="S61" s="14" t="s">
        <v>470</v>
      </c>
      <c r="T61" s="14" t="s">
        <v>448</v>
      </c>
      <c r="U61" s="14" t="s">
        <v>448</v>
      </c>
      <c r="V61" s="14"/>
      <c r="W61" s="50">
        <v>40833</v>
      </c>
      <c r="X61" s="14" t="s">
        <v>449</v>
      </c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>
        <v>798187</v>
      </c>
      <c r="AK61" s="14" t="s">
        <v>450</v>
      </c>
      <c r="AL61" s="14" t="s">
        <v>771</v>
      </c>
      <c r="AM61" s="14" t="s">
        <v>772</v>
      </c>
      <c r="AN61" s="14" t="s">
        <v>451</v>
      </c>
      <c r="AO61" s="14"/>
    </row>
    <row r="62" spans="1:41" ht="14.25" x14ac:dyDescent="0.2">
      <c r="A62" s="14" t="s">
        <v>773</v>
      </c>
      <c r="B62" s="14" t="s">
        <v>439</v>
      </c>
      <c r="C62" s="14" t="s">
        <v>458</v>
      </c>
      <c r="D62" s="14" t="s">
        <v>766</v>
      </c>
      <c r="E62" s="14" t="s">
        <v>64</v>
      </c>
      <c r="F62" s="14" t="s">
        <v>531</v>
      </c>
      <c r="G62" s="14" t="s">
        <v>532</v>
      </c>
      <c r="H62" s="14" t="s">
        <v>442</v>
      </c>
      <c r="I62" s="14" t="s">
        <v>519</v>
      </c>
      <c r="J62" s="14" t="s">
        <v>483</v>
      </c>
      <c r="K62" s="14" t="s">
        <v>445</v>
      </c>
      <c r="L62" s="14"/>
      <c r="M62" s="14" t="s">
        <v>495</v>
      </c>
      <c r="N62" s="14"/>
      <c r="O62" s="14"/>
      <c r="P62" s="14"/>
      <c r="Q62" s="14"/>
      <c r="R62" s="14" t="s">
        <v>446</v>
      </c>
      <c r="S62" s="14" t="s">
        <v>470</v>
      </c>
      <c r="T62" s="14" t="s">
        <v>448</v>
      </c>
      <c r="U62" s="14" t="s">
        <v>448</v>
      </c>
      <c r="V62" s="14"/>
      <c r="W62" s="50">
        <v>40833</v>
      </c>
      <c r="X62" s="14" t="s">
        <v>449</v>
      </c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>
        <v>2013913</v>
      </c>
      <c r="AK62" s="14" t="s">
        <v>450</v>
      </c>
      <c r="AL62" s="14" t="s">
        <v>774</v>
      </c>
      <c r="AM62" s="14" t="s">
        <v>775</v>
      </c>
      <c r="AN62" s="14" t="s">
        <v>451</v>
      </c>
      <c r="AO62" s="14"/>
    </row>
    <row r="63" spans="1:41" ht="14.25" x14ac:dyDescent="0.2">
      <c r="A63" s="14" t="s">
        <v>777</v>
      </c>
      <c r="B63" s="14" t="s">
        <v>439</v>
      </c>
      <c r="C63" s="14" t="s">
        <v>458</v>
      </c>
      <c r="D63" s="14" t="s">
        <v>776</v>
      </c>
      <c r="E63" s="14" t="s">
        <v>64</v>
      </c>
      <c r="F63" s="14" t="s">
        <v>531</v>
      </c>
      <c r="G63" s="14" t="s">
        <v>532</v>
      </c>
      <c r="H63" s="14" t="s">
        <v>442</v>
      </c>
      <c r="I63" s="14" t="s">
        <v>519</v>
      </c>
      <c r="J63" s="14" t="s">
        <v>483</v>
      </c>
      <c r="K63" s="14" t="s">
        <v>445</v>
      </c>
      <c r="L63" s="14"/>
      <c r="M63" s="14" t="s">
        <v>495</v>
      </c>
      <c r="N63" s="14"/>
      <c r="O63" s="14"/>
      <c r="P63" s="14"/>
      <c r="Q63" s="14"/>
      <c r="R63" s="14" t="s">
        <v>456</v>
      </c>
      <c r="S63" s="14" t="s">
        <v>447</v>
      </c>
      <c r="T63" s="14" t="s">
        <v>448</v>
      </c>
      <c r="U63" s="14" t="s">
        <v>448</v>
      </c>
      <c r="V63" s="14"/>
      <c r="W63" s="50">
        <v>40833</v>
      </c>
      <c r="X63" s="14" t="s">
        <v>449</v>
      </c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>
        <v>898441</v>
      </c>
      <c r="AK63" s="14" t="s">
        <v>450</v>
      </c>
      <c r="AL63" s="14" t="s">
        <v>778</v>
      </c>
      <c r="AM63" s="14" t="s">
        <v>779</v>
      </c>
      <c r="AN63" s="14" t="s">
        <v>451</v>
      </c>
      <c r="AO63" s="14"/>
    </row>
    <row r="64" spans="1:41" ht="14.25" x14ac:dyDescent="0.2">
      <c r="A64" s="14" t="s">
        <v>780</v>
      </c>
      <c r="B64" s="14" t="s">
        <v>439</v>
      </c>
      <c r="C64" s="14" t="s">
        <v>458</v>
      </c>
      <c r="D64" s="14" t="s">
        <v>776</v>
      </c>
      <c r="E64" s="14" t="s">
        <v>64</v>
      </c>
      <c r="F64" s="14" t="s">
        <v>531</v>
      </c>
      <c r="G64" s="14" t="s">
        <v>532</v>
      </c>
      <c r="H64" s="14" t="s">
        <v>442</v>
      </c>
      <c r="I64" s="14" t="s">
        <v>519</v>
      </c>
      <c r="J64" s="14" t="s">
        <v>483</v>
      </c>
      <c r="K64" s="14" t="s">
        <v>445</v>
      </c>
      <c r="L64" s="14"/>
      <c r="M64" s="14" t="s">
        <v>495</v>
      </c>
      <c r="N64" s="14"/>
      <c r="O64" s="14"/>
      <c r="P64" s="14"/>
      <c r="Q64" s="14"/>
      <c r="R64" s="14" t="s">
        <v>456</v>
      </c>
      <c r="S64" s="14" t="s">
        <v>447</v>
      </c>
      <c r="T64" s="14" t="s">
        <v>448</v>
      </c>
      <c r="U64" s="14" t="s">
        <v>448</v>
      </c>
      <c r="V64" s="14"/>
      <c r="W64" s="50">
        <v>40833</v>
      </c>
      <c r="X64" s="14" t="s">
        <v>449</v>
      </c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>
        <v>844914</v>
      </c>
      <c r="AK64" s="14" t="s">
        <v>450</v>
      </c>
      <c r="AL64" s="14" t="s">
        <v>781</v>
      </c>
      <c r="AM64" s="14" t="s">
        <v>782</v>
      </c>
      <c r="AN64" s="14" t="s">
        <v>451</v>
      </c>
      <c r="AO64" s="14"/>
    </row>
    <row r="65" spans="1:41" ht="14.25" x14ac:dyDescent="0.2">
      <c r="A65" s="14" t="s">
        <v>783</v>
      </c>
      <c r="B65" s="14" t="s">
        <v>439</v>
      </c>
      <c r="C65" s="14" t="s">
        <v>458</v>
      </c>
      <c r="D65" s="14" t="s">
        <v>776</v>
      </c>
      <c r="E65" s="14" t="s">
        <v>64</v>
      </c>
      <c r="F65" s="14" t="s">
        <v>531</v>
      </c>
      <c r="G65" s="14" t="s">
        <v>532</v>
      </c>
      <c r="H65" s="14" t="s">
        <v>442</v>
      </c>
      <c r="I65" s="14" t="s">
        <v>519</v>
      </c>
      <c r="J65" s="14" t="s">
        <v>483</v>
      </c>
      <c r="K65" s="14" t="s">
        <v>445</v>
      </c>
      <c r="L65" s="14"/>
      <c r="M65" s="14" t="s">
        <v>495</v>
      </c>
      <c r="N65" s="14"/>
      <c r="O65" s="14"/>
      <c r="P65" s="14"/>
      <c r="Q65" s="14"/>
      <c r="R65" s="14" t="s">
        <v>456</v>
      </c>
      <c r="S65" s="14" t="s">
        <v>447</v>
      </c>
      <c r="T65" s="14" t="s">
        <v>448</v>
      </c>
      <c r="U65" s="14" t="s">
        <v>448</v>
      </c>
      <c r="V65" s="14"/>
      <c r="W65" s="50">
        <v>40833</v>
      </c>
      <c r="X65" s="14" t="s">
        <v>449</v>
      </c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>
        <v>2075127</v>
      </c>
      <c r="AK65" s="14" t="s">
        <v>450</v>
      </c>
      <c r="AL65" s="14" t="s">
        <v>784</v>
      </c>
      <c r="AM65" s="14" t="s">
        <v>785</v>
      </c>
      <c r="AN65" s="14" t="s">
        <v>451</v>
      </c>
      <c r="AO65" s="14"/>
    </row>
    <row r="66" spans="1:41" ht="14.25" x14ac:dyDescent="0.2">
      <c r="A66" s="14" t="s">
        <v>787</v>
      </c>
      <c r="B66" s="14" t="s">
        <v>439</v>
      </c>
      <c r="C66" s="14" t="s">
        <v>458</v>
      </c>
      <c r="D66" s="14" t="s">
        <v>786</v>
      </c>
      <c r="E66" s="14" t="s">
        <v>64</v>
      </c>
      <c r="F66" s="14" t="s">
        <v>531</v>
      </c>
      <c r="G66" s="14" t="s">
        <v>532</v>
      </c>
      <c r="H66" s="14" t="s">
        <v>442</v>
      </c>
      <c r="I66" s="14" t="s">
        <v>519</v>
      </c>
      <c r="J66" s="14" t="s">
        <v>483</v>
      </c>
      <c r="K66" s="14" t="s">
        <v>445</v>
      </c>
      <c r="L66" s="14"/>
      <c r="M66" s="14" t="s">
        <v>455</v>
      </c>
      <c r="N66" s="14"/>
      <c r="O66" s="14"/>
      <c r="P66" s="14"/>
      <c r="Q66" s="14"/>
      <c r="R66" s="14" t="s">
        <v>456</v>
      </c>
      <c r="S66" s="14" t="s">
        <v>447</v>
      </c>
      <c r="T66" s="14" t="s">
        <v>448</v>
      </c>
      <c r="U66" s="14" t="s">
        <v>448</v>
      </c>
      <c r="V66" s="14"/>
      <c r="W66" s="50">
        <v>40833</v>
      </c>
      <c r="X66" s="14" t="s">
        <v>449</v>
      </c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>
        <v>3095808</v>
      </c>
      <c r="AK66" s="14" t="s">
        <v>450</v>
      </c>
      <c r="AL66" s="14" t="s">
        <v>788</v>
      </c>
      <c r="AM66" s="14" t="s">
        <v>789</v>
      </c>
      <c r="AN66" s="14" t="s">
        <v>451</v>
      </c>
      <c r="AO66" s="14"/>
    </row>
    <row r="67" spans="1:41" ht="14.25" x14ac:dyDescent="0.2">
      <c r="A67" s="14" t="s">
        <v>790</v>
      </c>
      <c r="B67" s="14" t="s">
        <v>439</v>
      </c>
      <c r="C67" s="14" t="s">
        <v>458</v>
      </c>
      <c r="D67" s="14" t="s">
        <v>786</v>
      </c>
      <c r="E67" s="14" t="s">
        <v>64</v>
      </c>
      <c r="F67" s="14" t="s">
        <v>531</v>
      </c>
      <c r="G67" s="14" t="s">
        <v>532</v>
      </c>
      <c r="H67" s="14" t="s">
        <v>442</v>
      </c>
      <c r="I67" s="14" t="s">
        <v>519</v>
      </c>
      <c r="J67" s="14" t="s">
        <v>483</v>
      </c>
      <c r="K67" s="14" t="s">
        <v>445</v>
      </c>
      <c r="L67" s="14"/>
      <c r="M67" s="14" t="s">
        <v>455</v>
      </c>
      <c r="N67" s="14"/>
      <c r="O67" s="14"/>
      <c r="P67" s="14"/>
      <c r="Q67" s="14"/>
      <c r="R67" s="14" t="s">
        <v>456</v>
      </c>
      <c r="S67" s="14" t="s">
        <v>447</v>
      </c>
      <c r="T67" s="14" t="s">
        <v>448</v>
      </c>
      <c r="U67" s="14" t="s">
        <v>448</v>
      </c>
      <c r="V67" s="14"/>
      <c r="W67" s="50">
        <v>40833</v>
      </c>
      <c r="X67" s="14" t="s">
        <v>449</v>
      </c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>
        <v>3149998</v>
      </c>
      <c r="AK67" s="14" t="s">
        <v>450</v>
      </c>
      <c r="AL67" s="14" t="s">
        <v>791</v>
      </c>
      <c r="AM67" s="14" t="s">
        <v>792</v>
      </c>
      <c r="AN67" s="14" t="s">
        <v>451</v>
      </c>
      <c r="AO67" s="14"/>
    </row>
    <row r="68" spans="1:41" ht="14.25" x14ac:dyDescent="0.2">
      <c r="A68" s="14" t="s">
        <v>793</v>
      </c>
      <c r="B68" s="14" t="s">
        <v>439</v>
      </c>
      <c r="C68" s="14" t="s">
        <v>458</v>
      </c>
      <c r="D68" s="14" t="s">
        <v>786</v>
      </c>
      <c r="E68" s="14" t="s">
        <v>64</v>
      </c>
      <c r="F68" s="14" t="s">
        <v>531</v>
      </c>
      <c r="G68" s="14" t="s">
        <v>532</v>
      </c>
      <c r="H68" s="14" t="s">
        <v>442</v>
      </c>
      <c r="I68" s="14" t="s">
        <v>519</v>
      </c>
      <c r="J68" s="14" t="s">
        <v>483</v>
      </c>
      <c r="K68" s="14" t="s">
        <v>445</v>
      </c>
      <c r="L68" s="14"/>
      <c r="M68" s="14" t="s">
        <v>455</v>
      </c>
      <c r="N68" s="14"/>
      <c r="O68" s="14"/>
      <c r="P68" s="14"/>
      <c r="Q68" s="14"/>
      <c r="R68" s="14" t="s">
        <v>456</v>
      </c>
      <c r="S68" s="14" t="s">
        <v>447</v>
      </c>
      <c r="T68" s="14" t="s">
        <v>448</v>
      </c>
      <c r="U68" s="14" t="s">
        <v>448</v>
      </c>
      <c r="V68" s="14"/>
      <c r="W68" s="50">
        <v>40833</v>
      </c>
      <c r="X68" s="14" t="s">
        <v>449</v>
      </c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>
        <v>2097099</v>
      </c>
      <c r="AK68" s="14" t="s">
        <v>450</v>
      </c>
      <c r="AL68" s="14" t="s">
        <v>794</v>
      </c>
      <c r="AM68" s="14" t="s">
        <v>795</v>
      </c>
      <c r="AN68" s="14" t="s">
        <v>451</v>
      </c>
      <c r="AO68" s="14"/>
    </row>
    <row r="69" spans="1:41" ht="14.25" x14ac:dyDescent="0.2">
      <c r="A69" s="14" t="s">
        <v>885</v>
      </c>
      <c r="B69" s="14" t="s">
        <v>439</v>
      </c>
      <c r="C69" s="14" t="s">
        <v>458</v>
      </c>
      <c r="D69" s="14" t="s">
        <v>884</v>
      </c>
      <c r="E69" s="14" t="s">
        <v>64</v>
      </c>
      <c r="F69" s="14" t="s">
        <v>531</v>
      </c>
      <c r="G69" s="14" t="s">
        <v>532</v>
      </c>
      <c r="H69" s="14" t="s">
        <v>442</v>
      </c>
      <c r="I69" s="14" t="s">
        <v>519</v>
      </c>
      <c r="J69" s="14" t="s">
        <v>483</v>
      </c>
      <c r="K69" s="14" t="s">
        <v>445</v>
      </c>
      <c r="L69" s="14"/>
      <c r="M69" s="14"/>
      <c r="N69" s="14"/>
      <c r="O69" s="14"/>
      <c r="P69" s="14"/>
      <c r="Q69" s="14"/>
      <c r="R69" s="14" t="s">
        <v>456</v>
      </c>
      <c r="S69" s="14" t="s">
        <v>447</v>
      </c>
      <c r="T69" s="14" t="s">
        <v>448</v>
      </c>
      <c r="U69" s="14" t="s">
        <v>448</v>
      </c>
      <c r="V69" s="14"/>
      <c r="W69" s="50">
        <v>40833</v>
      </c>
      <c r="X69" s="14" t="s">
        <v>449</v>
      </c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>
        <v>1433568</v>
      </c>
      <c r="AK69" s="14" t="s">
        <v>450</v>
      </c>
      <c r="AL69" s="14" t="s">
        <v>886</v>
      </c>
      <c r="AM69" s="14" t="s">
        <v>887</v>
      </c>
      <c r="AN69" s="14" t="s">
        <v>451</v>
      </c>
      <c r="AO69" s="14"/>
    </row>
    <row r="70" spans="1:41" ht="14.25" x14ac:dyDescent="0.2">
      <c r="A70" s="14" t="s">
        <v>888</v>
      </c>
      <c r="B70" s="14" t="s">
        <v>439</v>
      </c>
      <c r="C70" s="14" t="s">
        <v>458</v>
      </c>
      <c r="D70" s="14" t="s">
        <v>884</v>
      </c>
      <c r="E70" s="14" t="s">
        <v>64</v>
      </c>
      <c r="F70" s="14" t="s">
        <v>531</v>
      </c>
      <c r="G70" s="14" t="s">
        <v>532</v>
      </c>
      <c r="H70" s="14" t="s">
        <v>442</v>
      </c>
      <c r="I70" s="14" t="s">
        <v>519</v>
      </c>
      <c r="J70" s="14" t="s">
        <v>483</v>
      </c>
      <c r="K70" s="14" t="s">
        <v>445</v>
      </c>
      <c r="L70" s="14"/>
      <c r="M70" s="14"/>
      <c r="N70" s="14"/>
      <c r="O70" s="14"/>
      <c r="P70" s="14"/>
      <c r="Q70" s="14"/>
      <c r="R70" s="14" t="s">
        <v>456</v>
      </c>
      <c r="S70" s="14" t="s">
        <v>447</v>
      </c>
      <c r="T70" s="14" t="s">
        <v>448</v>
      </c>
      <c r="U70" s="14" t="s">
        <v>448</v>
      </c>
      <c r="V70" s="14"/>
      <c r="W70" s="50">
        <v>40833</v>
      </c>
      <c r="X70" s="14" t="s">
        <v>449</v>
      </c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>
        <v>1549592</v>
      </c>
      <c r="AK70" s="14" t="s">
        <v>450</v>
      </c>
      <c r="AL70" s="14" t="s">
        <v>889</v>
      </c>
      <c r="AM70" s="14" t="s">
        <v>890</v>
      </c>
      <c r="AN70" s="14" t="s">
        <v>451</v>
      </c>
      <c r="AO70" s="14"/>
    </row>
    <row r="71" spans="1:41" ht="14.25" x14ac:dyDescent="0.2">
      <c r="A71" s="14" t="s">
        <v>891</v>
      </c>
      <c r="B71" s="14" t="s">
        <v>439</v>
      </c>
      <c r="C71" s="14" t="s">
        <v>458</v>
      </c>
      <c r="D71" s="14" t="s">
        <v>884</v>
      </c>
      <c r="E71" s="14" t="s">
        <v>64</v>
      </c>
      <c r="F71" s="14" t="s">
        <v>531</v>
      </c>
      <c r="G71" s="14" t="s">
        <v>532</v>
      </c>
      <c r="H71" s="14" t="s">
        <v>442</v>
      </c>
      <c r="I71" s="14" t="s">
        <v>519</v>
      </c>
      <c r="J71" s="14" t="s">
        <v>483</v>
      </c>
      <c r="K71" s="14" t="s">
        <v>445</v>
      </c>
      <c r="L71" s="14"/>
      <c r="M71" s="14"/>
      <c r="N71" s="14"/>
      <c r="O71" s="14"/>
      <c r="P71" s="14"/>
      <c r="Q71" s="14"/>
      <c r="R71" s="14" t="s">
        <v>456</v>
      </c>
      <c r="S71" s="14" t="s">
        <v>447</v>
      </c>
      <c r="T71" s="14" t="s">
        <v>448</v>
      </c>
      <c r="U71" s="14" t="s">
        <v>448</v>
      </c>
      <c r="V71" s="14"/>
      <c r="W71" s="50">
        <v>40833</v>
      </c>
      <c r="X71" s="14" t="s">
        <v>449</v>
      </c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>
        <v>2084637</v>
      </c>
      <c r="AK71" s="14" t="s">
        <v>450</v>
      </c>
      <c r="AL71" s="14" t="s">
        <v>892</v>
      </c>
      <c r="AM71" s="14" t="s">
        <v>893</v>
      </c>
      <c r="AN71" s="14" t="s">
        <v>451</v>
      </c>
      <c r="AO71" s="14"/>
    </row>
    <row r="72" spans="1:41" ht="14.25" x14ac:dyDescent="0.2">
      <c r="A72" s="14" t="s">
        <v>546</v>
      </c>
      <c r="B72" s="14" t="s">
        <v>439</v>
      </c>
      <c r="C72" s="14" t="s">
        <v>458</v>
      </c>
      <c r="D72" s="14" t="s">
        <v>542</v>
      </c>
      <c r="E72" s="14" t="s">
        <v>64</v>
      </c>
      <c r="F72" s="14" t="s">
        <v>543</v>
      </c>
      <c r="G72" s="14" t="s">
        <v>544</v>
      </c>
      <c r="H72" s="14" t="s">
        <v>442</v>
      </c>
      <c r="I72" s="14" t="s">
        <v>545</v>
      </c>
      <c r="J72" s="14" t="s">
        <v>444</v>
      </c>
      <c r="K72" s="14" t="s">
        <v>445</v>
      </c>
      <c r="L72" s="14"/>
      <c r="M72" s="14" t="s">
        <v>455</v>
      </c>
      <c r="N72" s="14"/>
      <c r="O72" s="14"/>
      <c r="P72" s="14"/>
      <c r="Q72" s="14"/>
      <c r="R72" s="14" t="s">
        <v>456</v>
      </c>
      <c r="S72" s="14" t="s">
        <v>447</v>
      </c>
      <c r="T72" s="14" t="s">
        <v>448</v>
      </c>
      <c r="U72" s="14" t="s">
        <v>448</v>
      </c>
      <c r="V72" s="14"/>
      <c r="W72" s="50">
        <v>41081</v>
      </c>
      <c r="X72" s="14" t="s">
        <v>449</v>
      </c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>
        <v>3515064</v>
      </c>
      <c r="AK72" s="14" t="s">
        <v>450</v>
      </c>
      <c r="AL72" s="14" t="s">
        <v>547</v>
      </c>
      <c r="AM72" s="14" t="s">
        <v>548</v>
      </c>
      <c r="AN72" s="14" t="s">
        <v>451</v>
      </c>
      <c r="AO72" s="14"/>
    </row>
    <row r="73" spans="1:41" ht="14.25" x14ac:dyDescent="0.2">
      <c r="A73" s="14" t="s">
        <v>549</v>
      </c>
      <c r="B73" s="14" t="s">
        <v>439</v>
      </c>
      <c r="C73" s="14" t="s">
        <v>458</v>
      </c>
      <c r="D73" s="14" t="s">
        <v>542</v>
      </c>
      <c r="E73" s="14" t="s">
        <v>64</v>
      </c>
      <c r="F73" s="14" t="s">
        <v>543</v>
      </c>
      <c r="G73" s="14" t="s">
        <v>544</v>
      </c>
      <c r="H73" s="14" t="s">
        <v>442</v>
      </c>
      <c r="I73" s="14" t="s">
        <v>545</v>
      </c>
      <c r="J73" s="14" t="s">
        <v>444</v>
      </c>
      <c r="K73" s="14" t="s">
        <v>445</v>
      </c>
      <c r="L73" s="14"/>
      <c r="M73" s="14" t="s">
        <v>455</v>
      </c>
      <c r="N73" s="14"/>
      <c r="O73" s="14"/>
      <c r="P73" s="14"/>
      <c r="Q73" s="14"/>
      <c r="R73" s="14" t="s">
        <v>456</v>
      </c>
      <c r="S73" s="14" t="s">
        <v>447</v>
      </c>
      <c r="T73" s="14" t="s">
        <v>448</v>
      </c>
      <c r="U73" s="14" t="s">
        <v>448</v>
      </c>
      <c r="V73" s="14"/>
      <c r="W73" s="50">
        <v>41081</v>
      </c>
      <c r="X73" s="14" t="s">
        <v>449</v>
      </c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>
        <v>1932319</v>
      </c>
      <c r="AK73" s="14" t="s">
        <v>450</v>
      </c>
      <c r="AL73" s="14" t="s">
        <v>550</v>
      </c>
      <c r="AM73" s="14" t="s">
        <v>551</v>
      </c>
      <c r="AN73" s="14" t="s">
        <v>451</v>
      </c>
      <c r="AO73" s="14"/>
    </row>
    <row r="74" spans="1:41" ht="14.25" x14ac:dyDescent="0.2">
      <c r="A74" s="14" t="s">
        <v>590</v>
      </c>
      <c r="B74" s="14" t="s">
        <v>439</v>
      </c>
      <c r="C74" s="14" t="s">
        <v>458</v>
      </c>
      <c r="D74" s="14" t="s">
        <v>589</v>
      </c>
      <c r="E74" s="14" t="s">
        <v>64</v>
      </c>
      <c r="F74" s="14" t="s">
        <v>543</v>
      </c>
      <c r="G74" s="14" t="s">
        <v>544</v>
      </c>
      <c r="H74" s="14" t="s">
        <v>442</v>
      </c>
      <c r="I74" s="14" t="s">
        <v>545</v>
      </c>
      <c r="J74" s="14" t="s">
        <v>444</v>
      </c>
      <c r="K74" s="14" t="s">
        <v>445</v>
      </c>
      <c r="L74" s="14"/>
      <c r="M74" s="14"/>
      <c r="N74" s="14"/>
      <c r="O74" s="14"/>
      <c r="P74" s="14"/>
      <c r="Q74" s="14"/>
      <c r="R74" s="14" t="s">
        <v>446</v>
      </c>
      <c r="S74" s="14" t="s">
        <v>447</v>
      </c>
      <c r="T74" s="14" t="s">
        <v>448</v>
      </c>
      <c r="U74" s="14" t="s">
        <v>448</v>
      </c>
      <c r="V74" s="14"/>
      <c r="W74" s="50">
        <v>41081</v>
      </c>
      <c r="X74" s="14" t="s">
        <v>449</v>
      </c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>
        <v>2746235</v>
      </c>
      <c r="AK74" s="14" t="s">
        <v>450</v>
      </c>
      <c r="AL74" s="14" t="s">
        <v>591</v>
      </c>
      <c r="AM74" s="14" t="s">
        <v>592</v>
      </c>
      <c r="AN74" s="14" t="s">
        <v>451</v>
      </c>
      <c r="AO74" s="14"/>
    </row>
    <row r="75" spans="1:41" ht="14.25" x14ac:dyDescent="0.2">
      <c r="A75" s="14" t="s">
        <v>593</v>
      </c>
      <c r="B75" s="14" t="s">
        <v>439</v>
      </c>
      <c r="C75" s="14" t="s">
        <v>458</v>
      </c>
      <c r="D75" s="14" t="s">
        <v>589</v>
      </c>
      <c r="E75" s="14" t="s">
        <v>64</v>
      </c>
      <c r="F75" s="14" t="s">
        <v>543</v>
      </c>
      <c r="G75" s="14" t="s">
        <v>544</v>
      </c>
      <c r="H75" s="14" t="s">
        <v>442</v>
      </c>
      <c r="I75" s="14" t="s">
        <v>545</v>
      </c>
      <c r="J75" s="14" t="s">
        <v>444</v>
      </c>
      <c r="K75" s="14" t="s">
        <v>445</v>
      </c>
      <c r="L75" s="14"/>
      <c r="M75" s="14"/>
      <c r="N75" s="14"/>
      <c r="O75" s="14"/>
      <c r="P75" s="14"/>
      <c r="Q75" s="14"/>
      <c r="R75" s="14" t="s">
        <v>446</v>
      </c>
      <c r="S75" s="14" t="s">
        <v>447</v>
      </c>
      <c r="T75" s="14" t="s">
        <v>448</v>
      </c>
      <c r="U75" s="14" t="s">
        <v>448</v>
      </c>
      <c r="V75" s="14"/>
      <c r="W75" s="50">
        <v>41081</v>
      </c>
      <c r="X75" s="14" t="s">
        <v>449</v>
      </c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>
        <v>1906583</v>
      </c>
      <c r="AK75" s="14" t="s">
        <v>450</v>
      </c>
      <c r="AL75" s="14" t="s">
        <v>594</v>
      </c>
      <c r="AM75" s="14" t="s">
        <v>595</v>
      </c>
      <c r="AN75" s="14" t="s">
        <v>451</v>
      </c>
      <c r="AO75" s="14"/>
    </row>
    <row r="76" spans="1:41" ht="14.25" x14ac:dyDescent="0.2">
      <c r="A76" s="14" t="s">
        <v>713</v>
      </c>
      <c r="B76" s="14" t="s">
        <v>439</v>
      </c>
      <c r="C76" s="14" t="s">
        <v>458</v>
      </c>
      <c r="D76" s="14" t="s">
        <v>712</v>
      </c>
      <c r="E76" s="14" t="s">
        <v>64</v>
      </c>
      <c r="F76" s="14" t="s">
        <v>543</v>
      </c>
      <c r="G76" s="14" t="s">
        <v>544</v>
      </c>
      <c r="H76" s="14" t="s">
        <v>442</v>
      </c>
      <c r="I76" s="14" t="s">
        <v>545</v>
      </c>
      <c r="J76" s="14" t="s">
        <v>444</v>
      </c>
      <c r="K76" s="14" t="s">
        <v>445</v>
      </c>
      <c r="L76" s="14"/>
      <c r="M76" s="14" t="s">
        <v>495</v>
      </c>
      <c r="N76" s="14"/>
      <c r="O76" s="14"/>
      <c r="P76" s="14"/>
      <c r="Q76" s="14"/>
      <c r="R76" s="14" t="s">
        <v>456</v>
      </c>
      <c r="S76" s="14" t="s">
        <v>447</v>
      </c>
      <c r="T76" s="14" t="s">
        <v>448</v>
      </c>
      <c r="U76" s="14" t="s">
        <v>448</v>
      </c>
      <c r="V76" s="14"/>
      <c r="W76" s="50">
        <v>41081</v>
      </c>
      <c r="X76" s="14" t="s">
        <v>449</v>
      </c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>
        <v>1015093</v>
      </c>
      <c r="AK76" s="14" t="s">
        <v>450</v>
      </c>
      <c r="AL76" s="14" t="s">
        <v>714</v>
      </c>
      <c r="AM76" s="14" t="s">
        <v>715</v>
      </c>
      <c r="AN76" s="14" t="s">
        <v>451</v>
      </c>
      <c r="AO76" s="14"/>
    </row>
    <row r="77" spans="1:41" ht="14.25" x14ac:dyDescent="0.2">
      <c r="A77" s="14" t="s">
        <v>716</v>
      </c>
      <c r="B77" s="14" t="s">
        <v>439</v>
      </c>
      <c r="C77" s="14" t="s">
        <v>458</v>
      </c>
      <c r="D77" s="14" t="s">
        <v>712</v>
      </c>
      <c r="E77" s="14" t="s">
        <v>64</v>
      </c>
      <c r="F77" s="14" t="s">
        <v>543</v>
      </c>
      <c r="G77" s="14" t="s">
        <v>544</v>
      </c>
      <c r="H77" s="14" t="s">
        <v>442</v>
      </c>
      <c r="I77" s="14" t="s">
        <v>545</v>
      </c>
      <c r="J77" s="14" t="s">
        <v>444</v>
      </c>
      <c r="K77" s="14" t="s">
        <v>445</v>
      </c>
      <c r="L77" s="14"/>
      <c r="M77" s="14" t="s">
        <v>495</v>
      </c>
      <c r="N77" s="14"/>
      <c r="O77" s="14"/>
      <c r="P77" s="14"/>
      <c r="Q77" s="14"/>
      <c r="R77" s="14" t="s">
        <v>456</v>
      </c>
      <c r="S77" s="14" t="s">
        <v>447</v>
      </c>
      <c r="T77" s="14" t="s">
        <v>448</v>
      </c>
      <c r="U77" s="14" t="s">
        <v>448</v>
      </c>
      <c r="V77" s="14"/>
      <c r="W77" s="50">
        <v>41081</v>
      </c>
      <c r="X77" s="14" t="s">
        <v>449</v>
      </c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>
        <v>1899213</v>
      </c>
      <c r="AK77" s="14" t="s">
        <v>450</v>
      </c>
      <c r="AL77" s="14" t="s">
        <v>717</v>
      </c>
      <c r="AM77" s="14" t="s">
        <v>718</v>
      </c>
      <c r="AN77" s="14" t="s">
        <v>451</v>
      </c>
      <c r="AO77" s="14"/>
    </row>
    <row r="78" spans="1:41" ht="14.25" x14ac:dyDescent="0.2">
      <c r="A78" s="14" t="s">
        <v>720</v>
      </c>
      <c r="B78" s="14" t="s">
        <v>439</v>
      </c>
      <c r="C78" s="14" t="s">
        <v>458</v>
      </c>
      <c r="D78" s="14" t="s">
        <v>719</v>
      </c>
      <c r="E78" s="14" t="s">
        <v>64</v>
      </c>
      <c r="F78" s="14" t="s">
        <v>543</v>
      </c>
      <c r="G78" s="14" t="s">
        <v>544</v>
      </c>
      <c r="H78" s="14" t="s">
        <v>442</v>
      </c>
      <c r="I78" s="14" t="s">
        <v>545</v>
      </c>
      <c r="J78" s="14" t="s">
        <v>444</v>
      </c>
      <c r="K78" s="14" t="s">
        <v>445</v>
      </c>
      <c r="L78" s="14"/>
      <c r="M78" s="14"/>
      <c r="N78" s="14"/>
      <c r="O78" s="14"/>
      <c r="P78" s="14"/>
      <c r="Q78" s="14"/>
      <c r="R78" s="14" t="s">
        <v>456</v>
      </c>
      <c r="S78" s="14" t="s">
        <v>447</v>
      </c>
      <c r="T78" s="14" t="s">
        <v>448</v>
      </c>
      <c r="U78" s="14" t="s">
        <v>448</v>
      </c>
      <c r="V78" s="14"/>
      <c r="W78" s="50">
        <v>41081</v>
      </c>
      <c r="X78" s="14" t="s">
        <v>449</v>
      </c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>
        <v>1111555</v>
      </c>
      <c r="AK78" s="14" t="s">
        <v>450</v>
      </c>
      <c r="AL78" s="14" t="s">
        <v>721</v>
      </c>
      <c r="AM78" s="14" t="s">
        <v>722</v>
      </c>
      <c r="AN78" s="14" t="s">
        <v>451</v>
      </c>
      <c r="AO78" s="14"/>
    </row>
    <row r="79" spans="1:41" ht="14.25" x14ac:dyDescent="0.2">
      <c r="A79" s="14" t="s">
        <v>723</v>
      </c>
      <c r="B79" s="14" t="s">
        <v>439</v>
      </c>
      <c r="C79" s="14" t="s">
        <v>458</v>
      </c>
      <c r="D79" s="14" t="s">
        <v>719</v>
      </c>
      <c r="E79" s="14" t="s">
        <v>64</v>
      </c>
      <c r="F79" s="14" t="s">
        <v>543</v>
      </c>
      <c r="G79" s="14" t="s">
        <v>544</v>
      </c>
      <c r="H79" s="14" t="s">
        <v>442</v>
      </c>
      <c r="I79" s="14" t="s">
        <v>545</v>
      </c>
      <c r="J79" s="14" t="s">
        <v>444</v>
      </c>
      <c r="K79" s="14" t="s">
        <v>445</v>
      </c>
      <c r="L79" s="14"/>
      <c r="M79" s="14"/>
      <c r="N79" s="14"/>
      <c r="O79" s="14"/>
      <c r="P79" s="14"/>
      <c r="Q79" s="14"/>
      <c r="R79" s="14" t="s">
        <v>456</v>
      </c>
      <c r="S79" s="14" t="s">
        <v>447</v>
      </c>
      <c r="T79" s="14" t="s">
        <v>448</v>
      </c>
      <c r="U79" s="14" t="s">
        <v>448</v>
      </c>
      <c r="V79" s="14"/>
      <c r="W79" s="50">
        <v>41081</v>
      </c>
      <c r="X79" s="14" t="s">
        <v>449</v>
      </c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>
        <v>1928266</v>
      </c>
      <c r="AK79" s="14" t="s">
        <v>450</v>
      </c>
      <c r="AL79" s="14" t="s">
        <v>724</v>
      </c>
      <c r="AM79" s="14" t="s">
        <v>725</v>
      </c>
      <c r="AN79" s="14" t="s">
        <v>451</v>
      </c>
      <c r="AO79" s="14"/>
    </row>
    <row r="80" spans="1:41" ht="14.25" x14ac:dyDescent="0.2">
      <c r="A80" s="14" t="s">
        <v>457</v>
      </c>
      <c r="B80" s="14" t="s">
        <v>439</v>
      </c>
      <c r="C80" s="14" t="s">
        <v>458</v>
      </c>
      <c r="D80" s="14" t="s">
        <v>452</v>
      </c>
      <c r="E80" s="14" t="s">
        <v>64</v>
      </c>
      <c r="F80" s="14" t="s">
        <v>453</v>
      </c>
      <c r="G80" s="14" t="s">
        <v>454</v>
      </c>
      <c r="H80" s="14" t="s">
        <v>442</v>
      </c>
      <c r="I80" s="14" t="s">
        <v>443</v>
      </c>
      <c r="J80" s="14" t="s">
        <v>444</v>
      </c>
      <c r="K80" s="14" t="s">
        <v>445</v>
      </c>
      <c r="L80" s="14"/>
      <c r="M80" s="14" t="s">
        <v>455</v>
      </c>
      <c r="N80" s="14"/>
      <c r="O80" s="14"/>
      <c r="P80" s="14"/>
      <c r="Q80" s="14"/>
      <c r="R80" s="14" t="s">
        <v>456</v>
      </c>
      <c r="S80" s="14" t="s">
        <v>447</v>
      </c>
      <c r="T80" s="14" t="s">
        <v>448</v>
      </c>
      <c r="U80" s="14" t="s">
        <v>448</v>
      </c>
      <c r="V80" s="14"/>
      <c r="W80" s="50">
        <v>40833</v>
      </c>
      <c r="X80" s="14" t="s">
        <v>449</v>
      </c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>
        <v>4127267</v>
      </c>
      <c r="AK80" s="14" t="s">
        <v>450</v>
      </c>
      <c r="AL80" s="14" t="s">
        <v>459</v>
      </c>
      <c r="AM80" s="14" t="s">
        <v>460</v>
      </c>
      <c r="AN80" s="14" t="s">
        <v>451</v>
      </c>
      <c r="AO80" s="14"/>
    </row>
    <row r="81" spans="1:41" ht="14.25" x14ac:dyDescent="0.2">
      <c r="A81" s="14" t="s">
        <v>461</v>
      </c>
      <c r="B81" s="14" t="s">
        <v>439</v>
      </c>
      <c r="C81" s="14" t="s">
        <v>458</v>
      </c>
      <c r="D81" s="14" t="s">
        <v>452</v>
      </c>
      <c r="E81" s="14" t="s">
        <v>64</v>
      </c>
      <c r="F81" s="14" t="s">
        <v>453</v>
      </c>
      <c r="G81" s="14" t="s">
        <v>454</v>
      </c>
      <c r="H81" s="14" t="s">
        <v>442</v>
      </c>
      <c r="I81" s="14" t="s">
        <v>443</v>
      </c>
      <c r="J81" s="14" t="s">
        <v>444</v>
      </c>
      <c r="K81" s="14" t="s">
        <v>445</v>
      </c>
      <c r="L81" s="14"/>
      <c r="M81" s="14" t="s">
        <v>455</v>
      </c>
      <c r="N81" s="14"/>
      <c r="O81" s="14"/>
      <c r="P81" s="14"/>
      <c r="Q81" s="14"/>
      <c r="R81" s="14" t="s">
        <v>456</v>
      </c>
      <c r="S81" s="14" t="s">
        <v>447</v>
      </c>
      <c r="T81" s="14" t="s">
        <v>448</v>
      </c>
      <c r="U81" s="14" t="s">
        <v>448</v>
      </c>
      <c r="V81" s="14"/>
      <c r="W81" s="50">
        <v>40833</v>
      </c>
      <c r="X81" s="14" t="s">
        <v>449</v>
      </c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>
        <v>4389228</v>
      </c>
      <c r="AK81" s="14" t="s">
        <v>450</v>
      </c>
      <c r="AL81" s="14" t="s">
        <v>462</v>
      </c>
      <c r="AM81" s="14" t="s">
        <v>463</v>
      </c>
      <c r="AN81" s="14" t="s">
        <v>451</v>
      </c>
      <c r="AO81" s="14"/>
    </row>
    <row r="82" spans="1:41" ht="14.25" x14ac:dyDescent="0.2">
      <c r="A82" s="14" t="s">
        <v>464</v>
      </c>
      <c r="B82" s="14" t="s">
        <v>439</v>
      </c>
      <c r="C82" s="14" t="s">
        <v>458</v>
      </c>
      <c r="D82" s="14" t="s">
        <v>452</v>
      </c>
      <c r="E82" s="14" t="s">
        <v>64</v>
      </c>
      <c r="F82" s="14" t="s">
        <v>453</v>
      </c>
      <c r="G82" s="14" t="s">
        <v>454</v>
      </c>
      <c r="H82" s="14" t="s">
        <v>442</v>
      </c>
      <c r="I82" s="14" t="s">
        <v>443</v>
      </c>
      <c r="J82" s="14" t="s">
        <v>444</v>
      </c>
      <c r="K82" s="14" t="s">
        <v>445</v>
      </c>
      <c r="L82" s="14"/>
      <c r="M82" s="14" t="s">
        <v>455</v>
      </c>
      <c r="N82" s="14"/>
      <c r="O82" s="14"/>
      <c r="P82" s="14"/>
      <c r="Q82" s="14"/>
      <c r="R82" s="14" t="s">
        <v>456</v>
      </c>
      <c r="S82" s="14" t="s">
        <v>447</v>
      </c>
      <c r="T82" s="14" t="s">
        <v>448</v>
      </c>
      <c r="U82" s="14" t="s">
        <v>448</v>
      </c>
      <c r="V82" s="14"/>
      <c r="W82" s="50">
        <v>40833</v>
      </c>
      <c r="X82" s="14" t="s">
        <v>449</v>
      </c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>
        <v>2097815</v>
      </c>
      <c r="AK82" s="14" t="s">
        <v>450</v>
      </c>
      <c r="AL82" s="14" t="s">
        <v>465</v>
      </c>
      <c r="AM82" s="14" t="s">
        <v>466</v>
      </c>
      <c r="AN82" s="14" t="s">
        <v>451</v>
      </c>
      <c r="AO82" s="14"/>
    </row>
    <row r="83" spans="1:41" ht="14.25" x14ac:dyDescent="0.2">
      <c r="A83" s="14" t="s">
        <v>563</v>
      </c>
      <c r="B83" s="14" t="s">
        <v>439</v>
      </c>
      <c r="C83" s="14" t="s">
        <v>458</v>
      </c>
      <c r="D83" s="14" t="s">
        <v>562</v>
      </c>
      <c r="E83" s="14" t="s">
        <v>64</v>
      </c>
      <c r="F83" s="14" t="s">
        <v>453</v>
      </c>
      <c r="G83" s="14" t="s">
        <v>454</v>
      </c>
      <c r="H83" s="14" t="s">
        <v>442</v>
      </c>
      <c r="I83" s="14" t="s">
        <v>443</v>
      </c>
      <c r="J83" s="14" t="s">
        <v>444</v>
      </c>
      <c r="K83" s="14" t="s">
        <v>445</v>
      </c>
      <c r="L83" s="14"/>
      <c r="M83" s="14" t="s">
        <v>495</v>
      </c>
      <c r="N83" s="14"/>
      <c r="O83" s="14"/>
      <c r="P83" s="14"/>
      <c r="Q83" s="14"/>
      <c r="R83" s="14" t="s">
        <v>446</v>
      </c>
      <c r="S83" s="14" t="s">
        <v>470</v>
      </c>
      <c r="T83" s="14" t="s">
        <v>448</v>
      </c>
      <c r="U83" s="14" t="s">
        <v>448</v>
      </c>
      <c r="V83" s="14"/>
      <c r="W83" s="50">
        <v>40833</v>
      </c>
      <c r="X83" s="14" t="s">
        <v>449</v>
      </c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>
        <v>623458</v>
      </c>
      <c r="AK83" s="14" t="s">
        <v>450</v>
      </c>
      <c r="AL83" s="14" t="s">
        <v>564</v>
      </c>
      <c r="AM83" s="14" t="s">
        <v>565</v>
      </c>
      <c r="AN83" s="14" t="s">
        <v>451</v>
      </c>
      <c r="AO83" s="14"/>
    </row>
    <row r="84" spans="1:41" ht="14.25" x14ac:dyDescent="0.2">
      <c r="A84" s="14" t="s">
        <v>566</v>
      </c>
      <c r="B84" s="14" t="s">
        <v>439</v>
      </c>
      <c r="C84" s="14" t="s">
        <v>458</v>
      </c>
      <c r="D84" s="14" t="s">
        <v>562</v>
      </c>
      <c r="E84" s="14" t="s">
        <v>64</v>
      </c>
      <c r="F84" s="14" t="s">
        <v>453</v>
      </c>
      <c r="G84" s="14" t="s">
        <v>454</v>
      </c>
      <c r="H84" s="14" t="s">
        <v>442</v>
      </c>
      <c r="I84" s="14" t="s">
        <v>443</v>
      </c>
      <c r="J84" s="14" t="s">
        <v>444</v>
      </c>
      <c r="K84" s="14" t="s">
        <v>445</v>
      </c>
      <c r="L84" s="14"/>
      <c r="M84" s="14" t="s">
        <v>495</v>
      </c>
      <c r="N84" s="14"/>
      <c r="O84" s="14"/>
      <c r="P84" s="14"/>
      <c r="Q84" s="14"/>
      <c r="R84" s="14" t="s">
        <v>446</v>
      </c>
      <c r="S84" s="14" t="s">
        <v>470</v>
      </c>
      <c r="T84" s="14" t="s">
        <v>448</v>
      </c>
      <c r="U84" s="14" t="s">
        <v>448</v>
      </c>
      <c r="V84" s="14"/>
      <c r="W84" s="50">
        <v>40833</v>
      </c>
      <c r="X84" s="14" t="s">
        <v>449</v>
      </c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>
        <v>837322</v>
      </c>
      <c r="AK84" s="14" t="s">
        <v>450</v>
      </c>
      <c r="AL84" s="14" t="s">
        <v>567</v>
      </c>
      <c r="AM84" s="14" t="s">
        <v>568</v>
      </c>
      <c r="AN84" s="14" t="s">
        <v>451</v>
      </c>
      <c r="AO84" s="14"/>
    </row>
    <row r="85" spans="1:41" ht="14.25" x14ac:dyDescent="0.2">
      <c r="A85" s="14" t="s">
        <v>569</v>
      </c>
      <c r="B85" s="14" t="s">
        <v>439</v>
      </c>
      <c r="C85" s="14" t="s">
        <v>458</v>
      </c>
      <c r="D85" s="14" t="s">
        <v>562</v>
      </c>
      <c r="E85" s="14" t="s">
        <v>64</v>
      </c>
      <c r="F85" s="14" t="s">
        <v>453</v>
      </c>
      <c r="G85" s="14" t="s">
        <v>454</v>
      </c>
      <c r="H85" s="14" t="s">
        <v>442</v>
      </c>
      <c r="I85" s="14" t="s">
        <v>443</v>
      </c>
      <c r="J85" s="14" t="s">
        <v>444</v>
      </c>
      <c r="K85" s="14" t="s">
        <v>445</v>
      </c>
      <c r="L85" s="14"/>
      <c r="M85" s="14" t="s">
        <v>495</v>
      </c>
      <c r="N85" s="14"/>
      <c r="O85" s="14"/>
      <c r="P85" s="14"/>
      <c r="Q85" s="14"/>
      <c r="R85" s="14" t="s">
        <v>446</v>
      </c>
      <c r="S85" s="14" t="s">
        <v>470</v>
      </c>
      <c r="T85" s="14" t="s">
        <v>448</v>
      </c>
      <c r="U85" s="14" t="s">
        <v>448</v>
      </c>
      <c r="V85" s="14"/>
      <c r="W85" s="50">
        <v>40833</v>
      </c>
      <c r="X85" s="14" t="s">
        <v>449</v>
      </c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>
        <v>2001251</v>
      </c>
      <c r="AK85" s="14" t="s">
        <v>450</v>
      </c>
      <c r="AL85" s="14" t="s">
        <v>570</v>
      </c>
      <c r="AM85" s="14" t="s">
        <v>571</v>
      </c>
      <c r="AN85" s="14" t="s">
        <v>451</v>
      </c>
      <c r="AO85" s="14"/>
    </row>
    <row r="86" spans="1:41" ht="14.25" x14ac:dyDescent="0.2">
      <c r="A86" s="14" t="s">
        <v>604</v>
      </c>
      <c r="B86" s="14" t="s">
        <v>439</v>
      </c>
      <c r="C86" s="14" t="s">
        <v>458</v>
      </c>
      <c r="D86" s="14" t="s">
        <v>603</v>
      </c>
      <c r="E86" s="14" t="s">
        <v>64</v>
      </c>
      <c r="F86" s="14" t="s">
        <v>453</v>
      </c>
      <c r="G86" s="14" t="s">
        <v>454</v>
      </c>
      <c r="H86" s="14" t="s">
        <v>442</v>
      </c>
      <c r="I86" s="14" t="s">
        <v>443</v>
      </c>
      <c r="J86" s="14" t="s">
        <v>444</v>
      </c>
      <c r="K86" s="14" t="s">
        <v>445</v>
      </c>
      <c r="L86" s="14"/>
      <c r="M86" s="14" t="s">
        <v>495</v>
      </c>
      <c r="N86" s="14"/>
      <c r="O86" s="14"/>
      <c r="P86" s="14"/>
      <c r="Q86" s="14"/>
      <c r="R86" s="14" t="s">
        <v>456</v>
      </c>
      <c r="S86" s="14" t="s">
        <v>447</v>
      </c>
      <c r="T86" s="14" t="s">
        <v>448</v>
      </c>
      <c r="U86" s="14" t="s">
        <v>448</v>
      </c>
      <c r="V86" s="14"/>
      <c r="W86" s="50">
        <v>40833</v>
      </c>
      <c r="X86" s="14" t="s">
        <v>449</v>
      </c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>
        <v>1051798</v>
      </c>
      <c r="AK86" s="14" t="s">
        <v>450</v>
      </c>
      <c r="AL86" s="14" t="s">
        <v>605</v>
      </c>
      <c r="AM86" s="14" t="s">
        <v>606</v>
      </c>
      <c r="AN86" s="14" t="s">
        <v>451</v>
      </c>
      <c r="AO86" s="14"/>
    </row>
    <row r="87" spans="1:41" ht="14.25" x14ac:dyDescent="0.2">
      <c r="A87" s="14" t="s">
        <v>607</v>
      </c>
      <c r="B87" s="14" t="s">
        <v>439</v>
      </c>
      <c r="C87" s="14" t="s">
        <v>458</v>
      </c>
      <c r="D87" s="14" t="s">
        <v>603</v>
      </c>
      <c r="E87" s="14" t="s">
        <v>64</v>
      </c>
      <c r="F87" s="14" t="s">
        <v>453</v>
      </c>
      <c r="G87" s="14" t="s">
        <v>454</v>
      </c>
      <c r="H87" s="14" t="s">
        <v>442</v>
      </c>
      <c r="I87" s="14" t="s">
        <v>443</v>
      </c>
      <c r="J87" s="14" t="s">
        <v>444</v>
      </c>
      <c r="K87" s="14" t="s">
        <v>445</v>
      </c>
      <c r="L87" s="14"/>
      <c r="M87" s="14" t="s">
        <v>495</v>
      </c>
      <c r="N87" s="14"/>
      <c r="O87" s="14"/>
      <c r="P87" s="14"/>
      <c r="Q87" s="14"/>
      <c r="R87" s="14" t="s">
        <v>456</v>
      </c>
      <c r="S87" s="14" t="s">
        <v>447</v>
      </c>
      <c r="T87" s="14" t="s">
        <v>448</v>
      </c>
      <c r="U87" s="14" t="s">
        <v>448</v>
      </c>
      <c r="V87" s="14"/>
      <c r="W87" s="50">
        <v>40833</v>
      </c>
      <c r="X87" s="14" t="s">
        <v>449</v>
      </c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>
        <v>1002802</v>
      </c>
      <c r="AK87" s="14" t="s">
        <v>450</v>
      </c>
      <c r="AL87" s="14" t="s">
        <v>608</v>
      </c>
      <c r="AM87" s="14" t="s">
        <v>609</v>
      </c>
      <c r="AN87" s="14" t="s">
        <v>451</v>
      </c>
      <c r="AO87" s="14"/>
    </row>
    <row r="88" spans="1:41" ht="14.25" x14ac:dyDescent="0.2">
      <c r="A88" s="14" t="s">
        <v>610</v>
      </c>
      <c r="B88" s="14" t="s">
        <v>439</v>
      </c>
      <c r="C88" s="14" t="s">
        <v>458</v>
      </c>
      <c r="D88" s="14" t="s">
        <v>603</v>
      </c>
      <c r="E88" s="14" t="s">
        <v>64</v>
      </c>
      <c r="F88" s="14" t="s">
        <v>453</v>
      </c>
      <c r="G88" s="14" t="s">
        <v>454</v>
      </c>
      <c r="H88" s="14" t="s">
        <v>442</v>
      </c>
      <c r="I88" s="14" t="s">
        <v>443</v>
      </c>
      <c r="J88" s="14" t="s">
        <v>444</v>
      </c>
      <c r="K88" s="14" t="s">
        <v>445</v>
      </c>
      <c r="L88" s="14"/>
      <c r="M88" s="14" t="s">
        <v>495</v>
      </c>
      <c r="N88" s="14"/>
      <c r="O88" s="14"/>
      <c r="P88" s="14"/>
      <c r="Q88" s="14"/>
      <c r="R88" s="14" t="s">
        <v>456</v>
      </c>
      <c r="S88" s="14" t="s">
        <v>447</v>
      </c>
      <c r="T88" s="14" t="s">
        <v>448</v>
      </c>
      <c r="U88" s="14" t="s">
        <v>448</v>
      </c>
      <c r="V88" s="14"/>
      <c r="W88" s="50">
        <v>40833</v>
      </c>
      <c r="X88" s="14" t="s">
        <v>449</v>
      </c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>
        <v>2064850</v>
      </c>
      <c r="AK88" s="14" t="s">
        <v>450</v>
      </c>
      <c r="AL88" s="14" t="s">
        <v>611</v>
      </c>
      <c r="AM88" s="14" t="s">
        <v>612</v>
      </c>
      <c r="AN88" s="14" t="s">
        <v>451</v>
      </c>
      <c r="AO88" s="14"/>
    </row>
    <row r="89" spans="1:41" ht="14.25" x14ac:dyDescent="0.2">
      <c r="A89" s="14" t="s">
        <v>682</v>
      </c>
      <c r="B89" s="14" t="s">
        <v>439</v>
      </c>
      <c r="C89" s="14" t="s">
        <v>458</v>
      </c>
      <c r="D89" s="14" t="s">
        <v>680</v>
      </c>
      <c r="E89" s="14" t="s">
        <v>64</v>
      </c>
      <c r="F89" s="14" t="s">
        <v>453</v>
      </c>
      <c r="G89" s="14" t="s">
        <v>454</v>
      </c>
      <c r="H89" s="14" t="s">
        <v>442</v>
      </c>
      <c r="I89" s="14" t="s">
        <v>443</v>
      </c>
      <c r="J89" s="14" t="s">
        <v>444</v>
      </c>
      <c r="K89" s="14" t="s">
        <v>445</v>
      </c>
      <c r="L89" s="14"/>
      <c r="M89" s="14" t="s">
        <v>681</v>
      </c>
      <c r="N89" s="14"/>
      <c r="O89" s="14"/>
      <c r="P89" s="14"/>
      <c r="Q89" s="14"/>
      <c r="R89" s="14" t="s">
        <v>446</v>
      </c>
      <c r="S89" s="14" t="s">
        <v>447</v>
      </c>
      <c r="T89" s="14" t="s">
        <v>448</v>
      </c>
      <c r="U89" s="14" t="s">
        <v>448</v>
      </c>
      <c r="V89" s="14"/>
      <c r="W89" s="50">
        <v>40833</v>
      </c>
      <c r="X89" s="14" t="s">
        <v>449</v>
      </c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>
        <v>5755861</v>
      </c>
      <c r="AK89" s="14" t="s">
        <v>450</v>
      </c>
      <c r="AL89" s="14" t="s">
        <v>683</v>
      </c>
      <c r="AM89" s="14" t="s">
        <v>684</v>
      </c>
      <c r="AN89" s="14" t="s">
        <v>451</v>
      </c>
      <c r="AO89" s="14"/>
    </row>
    <row r="90" spans="1:41" ht="14.25" x14ac:dyDescent="0.2">
      <c r="A90" s="14" t="s">
        <v>685</v>
      </c>
      <c r="B90" s="14" t="s">
        <v>439</v>
      </c>
      <c r="C90" s="14" t="s">
        <v>458</v>
      </c>
      <c r="D90" s="14" t="s">
        <v>680</v>
      </c>
      <c r="E90" s="14" t="s">
        <v>64</v>
      </c>
      <c r="F90" s="14" t="s">
        <v>453</v>
      </c>
      <c r="G90" s="14" t="s">
        <v>454</v>
      </c>
      <c r="H90" s="14" t="s">
        <v>442</v>
      </c>
      <c r="I90" s="14" t="s">
        <v>443</v>
      </c>
      <c r="J90" s="14" t="s">
        <v>444</v>
      </c>
      <c r="K90" s="14" t="s">
        <v>445</v>
      </c>
      <c r="L90" s="14"/>
      <c r="M90" s="14" t="s">
        <v>681</v>
      </c>
      <c r="N90" s="14"/>
      <c r="O90" s="14"/>
      <c r="P90" s="14"/>
      <c r="Q90" s="14"/>
      <c r="R90" s="14" t="s">
        <v>446</v>
      </c>
      <c r="S90" s="14" t="s">
        <v>447</v>
      </c>
      <c r="T90" s="14" t="s">
        <v>448</v>
      </c>
      <c r="U90" s="14" t="s">
        <v>448</v>
      </c>
      <c r="V90" s="14"/>
      <c r="W90" s="50">
        <v>40833</v>
      </c>
      <c r="X90" s="14" t="s">
        <v>449</v>
      </c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>
        <v>6840864</v>
      </c>
      <c r="AK90" s="14" t="s">
        <v>450</v>
      </c>
      <c r="AL90" s="14" t="s">
        <v>686</v>
      </c>
      <c r="AM90" s="14" t="s">
        <v>687</v>
      </c>
      <c r="AN90" s="14" t="s">
        <v>451</v>
      </c>
      <c r="AO90" s="14"/>
    </row>
    <row r="91" spans="1:41" ht="14.25" x14ac:dyDescent="0.2">
      <c r="A91" s="14" t="s">
        <v>688</v>
      </c>
      <c r="B91" s="14" t="s">
        <v>439</v>
      </c>
      <c r="C91" s="14" t="s">
        <v>458</v>
      </c>
      <c r="D91" s="14" t="s">
        <v>680</v>
      </c>
      <c r="E91" s="14" t="s">
        <v>64</v>
      </c>
      <c r="F91" s="14" t="s">
        <v>453</v>
      </c>
      <c r="G91" s="14" t="s">
        <v>454</v>
      </c>
      <c r="H91" s="14" t="s">
        <v>442</v>
      </c>
      <c r="I91" s="14" t="s">
        <v>443</v>
      </c>
      <c r="J91" s="14" t="s">
        <v>444</v>
      </c>
      <c r="K91" s="14" t="s">
        <v>445</v>
      </c>
      <c r="L91" s="14"/>
      <c r="M91" s="14" t="s">
        <v>681</v>
      </c>
      <c r="N91" s="14"/>
      <c r="O91" s="14"/>
      <c r="P91" s="14"/>
      <c r="Q91" s="14"/>
      <c r="R91" s="14" t="s">
        <v>446</v>
      </c>
      <c r="S91" s="14" t="s">
        <v>447</v>
      </c>
      <c r="T91" s="14" t="s">
        <v>448</v>
      </c>
      <c r="U91" s="14" t="s">
        <v>448</v>
      </c>
      <c r="V91" s="14"/>
      <c r="W91" s="50">
        <v>40833</v>
      </c>
      <c r="X91" s="14" t="s">
        <v>449</v>
      </c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>
        <v>2063159</v>
      </c>
      <c r="AK91" s="14" t="s">
        <v>450</v>
      </c>
      <c r="AL91" s="14" t="s">
        <v>689</v>
      </c>
      <c r="AM91" s="14" t="s">
        <v>690</v>
      </c>
      <c r="AN91" s="14" t="s">
        <v>451</v>
      </c>
      <c r="AO91" s="14"/>
    </row>
    <row r="92" spans="1:41" ht="14.25" x14ac:dyDescent="0.2">
      <c r="A92" s="14" t="s">
        <v>737</v>
      </c>
      <c r="B92" s="14" t="s">
        <v>439</v>
      </c>
      <c r="C92" s="14" t="s">
        <v>458</v>
      </c>
      <c r="D92" s="14" t="s">
        <v>736</v>
      </c>
      <c r="E92" s="14" t="s">
        <v>64</v>
      </c>
      <c r="F92" s="14" t="s">
        <v>453</v>
      </c>
      <c r="G92" s="14" t="s">
        <v>454</v>
      </c>
      <c r="H92" s="14" t="s">
        <v>442</v>
      </c>
      <c r="I92" s="14" t="s">
        <v>443</v>
      </c>
      <c r="J92" s="14" t="s">
        <v>444</v>
      </c>
      <c r="K92" s="14" t="s">
        <v>445</v>
      </c>
      <c r="L92" s="14"/>
      <c r="M92" s="14" t="s">
        <v>455</v>
      </c>
      <c r="N92" s="14"/>
      <c r="O92" s="14"/>
      <c r="P92" s="14"/>
      <c r="Q92" s="14"/>
      <c r="R92" s="14" t="s">
        <v>446</v>
      </c>
      <c r="S92" s="14" t="s">
        <v>470</v>
      </c>
      <c r="T92" s="14" t="s">
        <v>448</v>
      </c>
      <c r="U92" s="14" t="s">
        <v>448</v>
      </c>
      <c r="V92" s="14"/>
      <c r="W92" s="50">
        <v>40833</v>
      </c>
      <c r="X92" s="14" t="s">
        <v>449</v>
      </c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>
        <v>5485159</v>
      </c>
      <c r="AK92" s="14" t="s">
        <v>450</v>
      </c>
      <c r="AL92" s="14" t="s">
        <v>738</v>
      </c>
      <c r="AM92" s="14" t="s">
        <v>739</v>
      </c>
      <c r="AN92" s="14" t="s">
        <v>451</v>
      </c>
      <c r="AO92" s="14"/>
    </row>
    <row r="93" spans="1:41" ht="14.25" x14ac:dyDescent="0.2">
      <c r="A93" s="14" t="s">
        <v>740</v>
      </c>
      <c r="B93" s="14" t="s">
        <v>439</v>
      </c>
      <c r="C93" s="14" t="s">
        <v>458</v>
      </c>
      <c r="D93" s="14" t="s">
        <v>736</v>
      </c>
      <c r="E93" s="14" t="s">
        <v>64</v>
      </c>
      <c r="F93" s="14" t="s">
        <v>453</v>
      </c>
      <c r="G93" s="14" t="s">
        <v>454</v>
      </c>
      <c r="H93" s="14" t="s">
        <v>442</v>
      </c>
      <c r="I93" s="14" t="s">
        <v>443</v>
      </c>
      <c r="J93" s="14" t="s">
        <v>444</v>
      </c>
      <c r="K93" s="14" t="s">
        <v>445</v>
      </c>
      <c r="L93" s="14"/>
      <c r="M93" s="14" t="s">
        <v>455</v>
      </c>
      <c r="N93" s="14"/>
      <c r="O93" s="14"/>
      <c r="P93" s="14"/>
      <c r="Q93" s="14"/>
      <c r="R93" s="14" t="s">
        <v>446</v>
      </c>
      <c r="S93" s="14" t="s">
        <v>470</v>
      </c>
      <c r="T93" s="14" t="s">
        <v>448</v>
      </c>
      <c r="U93" s="14" t="s">
        <v>448</v>
      </c>
      <c r="V93" s="14"/>
      <c r="W93" s="50">
        <v>40833</v>
      </c>
      <c r="X93" s="14" t="s">
        <v>449</v>
      </c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>
        <v>7099569</v>
      </c>
      <c r="AK93" s="14" t="s">
        <v>450</v>
      </c>
      <c r="AL93" s="14" t="s">
        <v>741</v>
      </c>
      <c r="AM93" s="14" t="s">
        <v>742</v>
      </c>
      <c r="AN93" s="14" t="s">
        <v>451</v>
      </c>
      <c r="AO93" s="14"/>
    </row>
    <row r="94" spans="1:41" ht="14.25" x14ac:dyDescent="0.2">
      <c r="A94" s="14" t="s">
        <v>743</v>
      </c>
      <c r="B94" s="14" t="s">
        <v>439</v>
      </c>
      <c r="C94" s="14" t="s">
        <v>458</v>
      </c>
      <c r="D94" s="14" t="s">
        <v>736</v>
      </c>
      <c r="E94" s="14" t="s">
        <v>64</v>
      </c>
      <c r="F94" s="14" t="s">
        <v>453</v>
      </c>
      <c r="G94" s="14" t="s">
        <v>454</v>
      </c>
      <c r="H94" s="14" t="s">
        <v>442</v>
      </c>
      <c r="I94" s="14" t="s">
        <v>443</v>
      </c>
      <c r="J94" s="14" t="s">
        <v>444</v>
      </c>
      <c r="K94" s="14" t="s">
        <v>445</v>
      </c>
      <c r="L94" s="14"/>
      <c r="M94" s="14" t="s">
        <v>455</v>
      </c>
      <c r="N94" s="14"/>
      <c r="O94" s="14"/>
      <c r="P94" s="14"/>
      <c r="Q94" s="14"/>
      <c r="R94" s="14" t="s">
        <v>446</v>
      </c>
      <c r="S94" s="14" t="s">
        <v>470</v>
      </c>
      <c r="T94" s="14" t="s">
        <v>448</v>
      </c>
      <c r="U94" s="14" t="s">
        <v>448</v>
      </c>
      <c r="V94" s="14"/>
      <c r="W94" s="50">
        <v>40833</v>
      </c>
      <c r="X94" s="14" t="s">
        <v>449</v>
      </c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>
        <v>2066574</v>
      </c>
      <c r="AK94" s="14" t="s">
        <v>450</v>
      </c>
      <c r="AL94" s="14" t="s">
        <v>744</v>
      </c>
      <c r="AM94" s="14" t="s">
        <v>745</v>
      </c>
      <c r="AN94" s="14" t="s">
        <v>451</v>
      </c>
      <c r="AO94" s="14"/>
    </row>
    <row r="95" spans="1:41" ht="14.25" x14ac:dyDescent="0.2">
      <c r="A95" s="14" t="s">
        <v>757</v>
      </c>
      <c r="B95" s="14" t="s">
        <v>439</v>
      </c>
      <c r="C95" s="14" t="s">
        <v>458</v>
      </c>
      <c r="D95" s="14" t="s">
        <v>756</v>
      </c>
      <c r="E95" s="14" t="s">
        <v>64</v>
      </c>
      <c r="F95" s="14" t="s">
        <v>453</v>
      </c>
      <c r="G95" s="14" t="s">
        <v>454</v>
      </c>
      <c r="H95" s="14" t="s">
        <v>442</v>
      </c>
      <c r="I95" s="14" t="s">
        <v>443</v>
      </c>
      <c r="J95" s="14" t="s">
        <v>444</v>
      </c>
      <c r="K95" s="14" t="s">
        <v>445</v>
      </c>
      <c r="L95" s="14"/>
      <c r="M95" s="14"/>
      <c r="N95" s="14"/>
      <c r="O95" s="14"/>
      <c r="P95" s="14"/>
      <c r="Q95" s="14"/>
      <c r="R95" s="14" t="s">
        <v>446</v>
      </c>
      <c r="S95" s="14" t="s">
        <v>470</v>
      </c>
      <c r="T95" s="14" t="s">
        <v>448</v>
      </c>
      <c r="U95" s="14" t="s">
        <v>448</v>
      </c>
      <c r="V95" s="14"/>
      <c r="W95" s="50">
        <v>40833</v>
      </c>
      <c r="X95" s="14" t="s">
        <v>449</v>
      </c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>
        <v>5172561</v>
      </c>
      <c r="AK95" s="14" t="s">
        <v>450</v>
      </c>
      <c r="AL95" s="14" t="s">
        <v>758</v>
      </c>
      <c r="AM95" s="14" t="s">
        <v>759</v>
      </c>
      <c r="AN95" s="14" t="s">
        <v>451</v>
      </c>
      <c r="AO95" s="14"/>
    </row>
    <row r="96" spans="1:41" ht="14.25" x14ac:dyDescent="0.2">
      <c r="A96" s="14" t="s">
        <v>760</v>
      </c>
      <c r="B96" s="14" t="s">
        <v>439</v>
      </c>
      <c r="C96" s="14" t="s">
        <v>458</v>
      </c>
      <c r="D96" s="14" t="s">
        <v>756</v>
      </c>
      <c r="E96" s="14" t="s">
        <v>64</v>
      </c>
      <c r="F96" s="14" t="s">
        <v>453</v>
      </c>
      <c r="G96" s="14" t="s">
        <v>454</v>
      </c>
      <c r="H96" s="14" t="s">
        <v>442</v>
      </c>
      <c r="I96" s="14" t="s">
        <v>443</v>
      </c>
      <c r="J96" s="14" t="s">
        <v>444</v>
      </c>
      <c r="K96" s="14" t="s">
        <v>445</v>
      </c>
      <c r="L96" s="14"/>
      <c r="M96" s="14"/>
      <c r="N96" s="14"/>
      <c r="O96" s="14"/>
      <c r="P96" s="14"/>
      <c r="Q96" s="14"/>
      <c r="R96" s="14" t="s">
        <v>446</v>
      </c>
      <c r="S96" s="14" t="s">
        <v>470</v>
      </c>
      <c r="T96" s="14" t="s">
        <v>448</v>
      </c>
      <c r="U96" s="14" t="s">
        <v>448</v>
      </c>
      <c r="V96" s="14"/>
      <c r="W96" s="50">
        <v>40833</v>
      </c>
      <c r="X96" s="14" t="s">
        <v>449</v>
      </c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>
        <v>5759359</v>
      </c>
      <c r="AK96" s="14" t="s">
        <v>450</v>
      </c>
      <c r="AL96" s="14" t="s">
        <v>761</v>
      </c>
      <c r="AM96" s="14" t="s">
        <v>762</v>
      </c>
      <c r="AN96" s="14" t="s">
        <v>451</v>
      </c>
      <c r="AO96" s="14"/>
    </row>
    <row r="97" spans="1:41" ht="14.25" x14ac:dyDescent="0.2">
      <c r="A97" s="14" t="s">
        <v>763</v>
      </c>
      <c r="B97" s="14" t="s">
        <v>439</v>
      </c>
      <c r="C97" s="14" t="s">
        <v>458</v>
      </c>
      <c r="D97" s="14" t="s">
        <v>756</v>
      </c>
      <c r="E97" s="14" t="s">
        <v>64</v>
      </c>
      <c r="F97" s="14" t="s">
        <v>453</v>
      </c>
      <c r="G97" s="14" t="s">
        <v>454</v>
      </c>
      <c r="H97" s="14" t="s">
        <v>442</v>
      </c>
      <c r="I97" s="14" t="s">
        <v>443</v>
      </c>
      <c r="J97" s="14" t="s">
        <v>444</v>
      </c>
      <c r="K97" s="14" t="s">
        <v>445</v>
      </c>
      <c r="L97" s="14"/>
      <c r="M97" s="14"/>
      <c r="N97" s="14"/>
      <c r="O97" s="14"/>
      <c r="P97" s="14"/>
      <c r="Q97" s="14"/>
      <c r="R97" s="14" t="s">
        <v>446</v>
      </c>
      <c r="S97" s="14" t="s">
        <v>470</v>
      </c>
      <c r="T97" s="14" t="s">
        <v>448</v>
      </c>
      <c r="U97" s="14" t="s">
        <v>448</v>
      </c>
      <c r="V97" s="14"/>
      <c r="W97" s="50">
        <v>40833</v>
      </c>
      <c r="X97" s="14" t="s">
        <v>449</v>
      </c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>
        <v>2077634</v>
      </c>
      <c r="AK97" s="14" t="s">
        <v>450</v>
      </c>
      <c r="AL97" s="14" t="s">
        <v>764</v>
      </c>
      <c r="AM97" s="14" t="s">
        <v>765</v>
      </c>
      <c r="AN97" s="14" t="s">
        <v>451</v>
      </c>
      <c r="AO97" s="14"/>
    </row>
    <row r="98" spans="1:41" ht="14.25" x14ac:dyDescent="0.2">
      <c r="A98" s="14" t="s">
        <v>797</v>
      </c>
      <c r="B98" s="14" t="s">
        <v>439</v>
      </c>
      <c r="C98" s="14" t="s">
        <v>458</v>
      </c>
      <c r="D98" s="14" t="s">
        <v>796</v>
      </c>
      <c r="E98" s="14" t="s">
        <v>64</v>
      </c>
      <c r="F98" s="14" t="s">
        <v>453</v>
      </c>
      <c r="G98" s="14" t="s">
        <v>454</v>
      </c>
      <c r="H98" s="14" t="s">
        <v>442</v>
      </c>
      <c r="I98" s="14" t="s">
        <v>443</v>
      </c>
      <c r="J98" s="14" t="s">
        <v>444</v>
      </c>
      <c r="K98" s="14" t="s">
        <v>445</v>
      </c>
      <c r="L98" s="14"/>
      <c r="M98" s="14" t="s">
        <v>529</v>
      </c>
      <c r="N98" s="14"/>
      <c r="O98" s="14"/>
      <c r="P98" s="14"/>
      <c r="Q98" s="14"/>
      <c r="R98" s="14" t="s">
        <v>446</v>
      </c>
      <c r="S98" s="14" t="s">
        <v>447</v>
      </c>
      <c r="T98" s="14" t="s">
        <v>448</v>
      </c>
      <c r="U98" s="14" t="s">
        <v>448</v>
      </c>
      <c r="V98" s="14"/>
      <c r="W98" s="50">
        <v>40833</v>
      </c>
      <c r="X98" s="14" t="s">
        <v>449</v>
      </c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>
        <v>4705567</v>
      </c>
      <c r="AK98" s="14" t="s">
        <v>450</v>
      </c>
      <c r="AL98" s="14" t="s">
        <v>798</v>
      </c>
      <c r="AM98" s="14" t="s">
        <v>799</v>
      </c>
      <c r="AN98" s="14" t="s">
        <v>451</v>
      </c>
      <c r="AO98" s="14"/>
    </row>
    <row r="99" spans="1:41" ht="14.25" x14ac:dyDescent="0.2">
      <c r="A99" s="14" t="s">
        <v>800</v>
      </c>
      <c r="B99" s="14" t="s">
        <v>439</v>
      </c>
      <c r="C99" s="14" t="s">
        <v>458</v>
      </c>
      <c r="D99" s="14" t="s">
        <v>796</v>
      </c>
      <c r="E99" s="14" t="s">
        <v>64</v>
      </c>
      <c r="F99" s="14" t="s">
        <v>453</v>
      </c>
      <c r="G99" s="14" t="s">
        <v>454</v>
      </c>
      <c r="H99" s="14" t="s">
        <v>442</v>
      </c>
      <c r="I99" s="14" t="s">
        <v>443</v>
      </c>
      <c r="J99" s="14" t="s">
        <v>444</v>
      </c>
      <c r="K99" s="14" t="s">
        <v>445</v>
      </c>
      <c r="L99" s="14"/>
      <c r="M99" s="14" t="s">
        <v>529</v>
      </c>
      <c r="N99" s="14"/>
      <c r="O99" s="14"/>
      <c r="P99" s="14"/>
      <c r="Q99" s="14"/>
      <c r="R99" s="14" t="s">
        <v>446</v>
      </c>
      <c r="S99" s="14" t="s">
        <v>447</v>
      </c>
      <c r="T99" s="14" t="s">
        <v>448</v>
      </c>
      <c r="U99" s="14" t="s">
        <v>448</v>
      </c>
      <c r="V99" s="14"/>
      <c r="W99" s="50">
        <v>40833</v>
      </c>
      <c r="X99" s="14" t="s">
        <v>449</v>
      </c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>
        <v>6160985</v>
      </c>
      <c r="AK99" s="14" t="s">
        <v>450</v>
      </c>
      <c r="AL99" s="14" t="s">
        <v>801</v>
      </c>
      <c r="AM99" s="14" t="s">
        <v>802</v>
      </c>
      <c r="AN99" s="14" t="s">
        <v>451</v>
      </c>
      <c r="AO99" s="14"/>
    </row>
    <row r="100" spans="1:41" ht="14.25" x14ac:dyDescent="0.2">
      <c r="A100" s="14" t="s">
        <v>803</v>
      </c>
      <c r="B100" s="14" t="s">
        <v>439</v>
      </c>
      <c r="C100" s="14" t="s">
        <v>458</v>
      </c>
      <c r="D100" s="14" t="s">
        <v>796</v>
      </c>
      <c r="E100" s="14" t="s">
        <v>64</v>
      </c>
      <c r="F100" s="14" t="s">
        <v>453</v>
      </c>
      <c r="G100" s="14" t="s">
        <v>454</v>
      </c>
      <c r="H100" s="14" t="s">
        <v>442</v>
      </c>
      <c r="I100" s="14" t="s">
        <v>443</v>
      </c>
      <c r="J100" s="14" t="s">
        <v>444</v>
      </c>
      <c r="K100" s="14" t="s">
        <v>445</v>
      </c>
      <c r="L100" s="14"/>
      <c r="M100" s="14" t="s">
        <v>529</v>
      </c>
      <c r="N100" s="14"/>
      <c r="O100" s="14"/>
      <c r="P100" s="14"/>
      <c r="Q100" s="14"/>
      <c r="R100" s="14" t="s">
        <v>446</v>
      </c>
      <c r="S100" s="14" t="s">
        <v>447</v>
      </c>
      <c r="T100" s="14" t="s">
        <v>448</v>
      </c>
      <c r="U100" s="14" t="s">
        <v>448</v>
      </c>
      <c r="V100" s="14"/>
      <c r="W100" s="50">
        <v>40833</v>
      </c>
      <c r="X100" s="14" t="s">
        <v>449</v>
      </c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>
        <v>2077019</v>
      </c>
      <c r="AK100" s="14" t="s">
        <v>450</v>
      </c>
      <c r="AL100" s="14" t="s">
        <v>804</v>
      </c>
      <c r="AM100" s="14" t="s">
        <v>805</v>
      </c>
      <c r="AN100" s="14" t="s">
        <v>451</v>
      </c>
      <c r="AO100" s="14"/>
    </row>
    <row r="101" spans="1:41" ht="14.25" x14ac:dyDescent="0.2">
      <c r="A101" s="14" t="s">
        <v>875</v>
      </c>
      <c r="B101" s="14" t="s">
        <v>439</v>
      </c>
      <c r="C101" s="14" t="s">
        <v>458</v>
      </c>
      <c r="D101" s="14" t="s">
        <v>874</v>
      </c>
      <c r="E101" s="14" t="s">
        <v>64</v>
      </c>
      <c r="F101" s="14" t="s">
        <v>453</v>
      </c>
      <c r="G101" s="14" t="s">
        <v>454</v>
      </c>
      <c r="H101" s="14" t="s">
        <v>442</v>
      </c>
      <c r="I101" s="14" t="s">
        <v>443</v>
      </c>
      <c r="J101" s="14" t="s">
        <v>444</v>
      </c>
      <c r="K101" s="14" t="s">
        <v>445</v>
      </c>
      <c r="L101" s="14"/>
      <c r="M101" s="14"/>
      <c r="N101" s="14"/>
      <c r="O101" s="14"/>
      <c r="P101" s="14"/>
      <c r="Q101" s="14"/>
      <c r="R101" s="14" t="s">
        <v>456</v>
      </c>
      <c r="S101" s="14" t="s">
        <v>447</v>
      </c>
      <c r="T101" s="14" t="s">
        <v>448</v>
      </c>
      <c r="U101" s="14" t="s">
        <v>448</v>
      </c>
      <c r="V101" s="14"/>
      <c r="W101" s="50">
        <v>40833</v>
      </c>
      <c r="X101" s="14" t="s">
        <v>449</v>
      </c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>
        <v>1853524</v>
      </c>
      <c r="AK101" s="14" t="s">
        <v>450</v>
      </c>
      <c r="AL101" s="14" t="s">
        <v>876</v>
      </c>
      <c r="AM101" s="14" t="s">
        <v>877</v>
      </c>
      <c r="AN101" s="14" t="s">
        <v>451</v>
      </c>
      <c r="AO101" s="14"/>
    </row>
    <row r="102" spans="1:41" ht="14.25" x14ac:dyDescent="0.2">
      <c r="A102" s="14" t="s">
        <v>878</v>
      </c>
      <c r="B102" s="14" t="s">
        <v>439</v>
      </c>
      <c r="C102" s="14" t="s">
        <v>458</v>
      </c>
      <c r="D102" s="14" t="s">
        <v>874</v>
      </c>
      <c r="E102" s="14" t="s">
        <v>64</v>
      </c>
      <c r="F102" s="14" t="s">
        <v>453</v>
      </c>
      <c r="G102" s="14" t="s">
        <v>454</v>
      </c>
      <c r="H102" s="14" t="s">
        <v>442</v>
      </c>
      <c r="I102" s="14" t="s">
        <v>443</v>
      </c>
      <c r="J102" s="14" t="s">
        <v>444</v>
      </c>
      <c r="K102" s="14" t="s">
        <v>445</v>
      </c>
      <c r="L102" s="14"/>
      <c r="M102" s="14"/>
      <c r="N102" s="14"/>
      <c r="O102" s="14"/>
      <c r="P102" s="14"/>
      <c r="Q102" s="14"/>
      <c r="R102" s="14" t="s">
        <v>456</v>
      </c>
      <c r="S102" s="14" t="s">
        <v>447</v>
      </c>
      <c r="T102" s="14" t="s">
        <v>448</v>
      </c>
      <c r="U102" s="14" t="s">
        <v>448</v>
      </c>
      <c r="V102" s="14"/>
      <c r="W102" s="50">
        <v>40833</v>
      </c>
      <c r="X102" s="14" t="s">
        <v>449</v>
      </c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>
        <v>2000784</v>
      </c>
      <c r="AK102" s="14" t="s">
        <v>450</v>
      </c>
      <c r="AL102" s="14" t="s">
        <v>879</v>
      </c>
      <c r="AM102" s="14" t="s">
        <v>880</v>
      </c>
      <c r="AN102" s="14" t="s">
        <v>451</v>
      </c>
      <c r="AO102" s="14"/>
    </row>
    <row r="103" spans="1:41" ht="14.25" x14ac:dyDescent="0.2">
      <c r="A103" s="14" t="s">
        <v>881</v>
      </c>
      <c r="B103" s="14" t="s">
        <v>439</v>
      </c>
      <c r="C103" s="14" t="s">
        <v>458</v>
      </c>
      <c r="D103" s="14" t="s">
        <v>874</v>
      </c>
      <c r="E103" s="14" t="s">
        <v>64</v>
      </c>
      <c r="F103" s="14" t="s">
        <v>453</v>
      </c>
      <c r="G103" s="14" t="s">
        <v>454</v>
      </c>
      <c r="H103" s="14" t="s">
        <v>442</v>
      </c>
      <c r="I103" s="14" t="s">
        <v>443</v>
      </c>
      <c r="J103" s="14" t="s">
        <v>444</v>
      </c>
      <c r="K103" s="14" t="s">
        <v>445</v>
      </c>
      <c r="L103" s="14"/>
      <c r="M103" s="14"/>
      <c r="N103" s="14"/>
      <c r="O103" s="14"/>
      <c r="P103" s="14"/>
      <c r="Q103" s="14"/>
      <c r="R103" s="14" t="s">
        <v>456</v>
      </c>
      <c r="S103" s="14" t="s">
        <v>447</v>
      </c>
      <c r="T103" s="14" t="s">
        <v>448</v>
      </c>
      <c r="U103" s="14" t="s">
        <v>448</v>
      </c>
      <c r="V103" s="14"/>
      <c r="W103" s="50">
        <v>40833</v>
      </c>
      <c r="X103" s="14" t="s">
        <v>449</v>
      </c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>
        <v>2095797</v>
      </c>
      <c r="AK103" s="14" t="s">
        <v>450</v>
      </c>
      <c r="AL103" s="14" t="s">
        <v>882</v>
      </c>
      <c r="AM103" s="14" t="s">
        <v>883</v>
      </c>
      <c r="AN103" s="14" t="s">
        <v>451</v>
      </c>
      <c r="AO103" s="14"/>
    </row>
    <row r="104" spans="1:41" ht="14.25" x14ac:dyDescent="0.2">
      <c r="A104" s="14" t="s">
        <v>471</v>
      </c>
      <c r="B104" s="14" t="s">
        <v>439</v>
      </c>
      <c r="C104" s="14" t="s">
        <v>458</v>
      </c>
      <c r="D104" s="14" t="s">
        <v>467</v>
      </c>
      <c r="E104" s="14" t="s">
        <v>64</v>
      </c>
      <c r="F104" s="14" t="s">
        <v>468</v>
      </c>
      <c r="G104" s="14" t="s">
        <v>469</v>
      </c>
      <c r="H104" s="14" t="s">
        <v>442</v>
      </c>
      <c r="I104" s="14" t="s">
        <v>443</v>
      </c>
      <c r="J104" s="14" t="s">
        <v>444</v>
      </c>
      <c r="K104" s="14" t="s">
        <v>445</v>
      </c>
      <c r="L104" s="14"/>
      <c r="M104" s="14"/>
      <c r="N104" s="14"/>
      <c r="O104" s="14"/>
      <c r="P104" s="14"/>
      <c r="Q104" s="14"/>
      <c r="R104" s="14" t="s">
        <v>446</v>
      </c>
      <c r="S104" s="14" t="s">
        <v>470</v>
      </c>
      <c r="T104" s="14" t="s">
        <v>448</v>
      </c>
      <c r="U104" s="14" t="s">
        <v>448</v>
      </c>
      <c r="V104" s="14"/>
      <c r="W104" s="50">
        <v>40833</v>
      </c>
      <c r="X104" s="14" t="s">
        <v>449</v>
      </c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>
        <v>1598972</v>
      </c>
      <c r="AK104" s="14" t="s">
        <v>450</v>
      </c>
      <c r="AL104" s="14" t="s">
        <v>472</v>
      </c>
      <c r="AM104" s="14" t="s">
        <v>473</v>
      </c>
      <c r="AN104" s="14" t="s">
        <v>451</v>
      </c>
      <c r="AO104" s="14"/>
    </row>
    <row r="105" spans="1:41" ht="14.25" x14ac:dyDescent="0.2">
      <c r="A105" s="14" t="s">
        <v>474</v>
      </c>
      <c r="B105" s="14" t="s">
        <v>439</v>
      </c>
      <c r="C105" s="14" t="s">
        <v>458</v>
      </c>
      <c r="D105" s="14" t="s">
        <v>467</v>
      </c>
      <c r="E105" s="14" t="s">
        <v>64</v>
      </c>
      <c r="F105" s="14" t="s">
        <v>468</v>
      </c>
      <c r="G105" s="14" t="s">
        <v>469</v>
      </c>
      <c r="H105" s="14" t="s">
        <v>442</v>
      </c>
      <c r="I105" s="14" t="s">
        <v>443</v>
      </c>
      <c r="J105" s="14" t="s">
        <v>444</v>
      </c>
      <c r="K105" s="14" t="s">
        <v>445</v>
      </c>
      <c r="L105" s="14"/>
      <c r="M105" s="14"/>
      <c r="N105" s="14"/>
      <c r="O105" s="14"/>
      <c r="P105" s="14"/>
      <c r="Q105" s="14"/>
      <c r="R105" s="14" t="s">
        <v>446</v>
      </c>
      <c r="S105" s="14" t="s">
        <v>470</v>
      </c>
      <c r="T105" s="14" t="s">
        <v>448</v>
      </c>
      <c r="U105" s="14" t="s">
        <v>448</v>
      </c>
      <c r="V105" s="14"/>
      <c r="W105" s="50">
        <v>40833</v>
      </c>
      <c r="X105" s="14" t="s">
        <v>449</v>
      </c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>
        <v>3391067</v>
      </c>
      <c r="AK105" s="14" t="s">
        <v>450</v>
      </c>
      <c r="AL105" s="14" t="s">
        <v>475</v>
      </c>
      <c r="AM105" s="14" t="s">
        <v>476</v>
      </c>
      <c r="AN105" s="14" t="s">
        <v>451</v>
      </c>
      <c r="AO105" s="14"/>
    </row>
    <row r="106" spans="1:41" ht="14.25" x14ac:dyDescent="0.2">
      <c r="A106" s="14" t="s">
        <v>477</v>
      </c>
      <c r="B106" s="14" t="s">
        <v>439</v>
      </c>
      <c r="C106" s="14" t="s">
        <v>458</v>
      </c>
      <c r="D106" s="14" t="s">
        <v>467</v>
      </c>
      <c r="E106" s="14" t="s">
        <v>64</v>
      </c>
      <c r="F106" s="14" t="s">
        <v>468</v>
      </c>
      <c r="G106" s="14" t="s">
        <v>469</v>
      </c>
      <c r="H106" s="14" t="s">
        <v>442</v>
      </c>
      <c r="I106" s="14" t="s">
        <v>443</v>
      </c>
      <c r="J106" s="14" t="s">
        <v>444</v>
      </c>
      <c r="K106" s="14" t="s">
        <v>445</v>
      </c>
      <c r="L106" s="14"/>
      <c r="M106" s="14"/>
      <c r="N106" s="14"/>
      <c r="O106" s="14"/>
      <c r="P106" s="14"/>
      <c r="Q106" s="14"/>
      <c r="R106" s="14" t="s">
        <v>446</v>
      </c>
      <c r="S106" s="14" t="s">
        <v>470</v>
      </c>
      <c r="T106" s="14" t="s">
        <v>448</v>
      </c>
      <c r="U106" s="14" t="s">
        <v>448</v>
      </c>
      <c r="V106" s="14"/>
      <c r="W106" s="50">
        <v>40833</v>
      </c>
      <c r="X106" s="14" t="s">
        <v>449</v>
      </c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>
        <v>2041396</v>
      </c>
      <c r="AK106" s="14" t="s">
        <v>450</v>
      </c>
      <c r="AL106" s="14" t="s">
        <v>478</v>
      </c>
      <c r="AM106" s="14" t="s">
        <v>479</v>
      </c>
      <c r="AN106" s="14" t="s">
        <v>451</v>
      </c>
      <c r="AO106" s="14"/>
    </row>
    <row r="107" spans="1:41" ht="14.25" x14ac:dyDescent="0.2">
      <c r="A107" s="14" t="s">
        <v>597</v>
      </c>
      <c r="B107" s="14" t="s">
        <v>439</v>
      </c>
      <c r="C107" s="14" t="s">
        <v>458</v>
      </c>
      <c r="D107" s="14" t="s">
        <v>596</v>
      </c>
      <c r="E107" s="14" t="s">
        <v>64</v>
      </c>
      <c r="F107" s="14" t="s">
        <v>468</v>
      </c>
      <c r="G107" s="14" t="s">
        <v>469</v>
      </c>
      <c r="H107" s="14" t="s">
        <v>442</v>
      </c>
      <c r="I107" s="14" t="s">
        <v>443</v>
      </c>
      <c r="J107" s="14" t="s">
        <v>444</v>
      </c>
      <c r="K107" s="14" t="s">
        <v>445</v>
      </c>
      <c r="L107" s="14"/>
      <c r="M107" s="14" t="s">
        <v>455</v>
      </c>
      <c r="N107" s="14"/>
      <c r="O107" s="14"/>
      <c r="P107" s="14"/>
      <c r="Q107" s="14"/>
      <c r="R107" s="14" t="s">
        <v>456</v>
      </c>
      <c r="S107" s="14" t="s">
        <v>447</v>
      </c>
      <c r="T107" s="14" t="s">
        <v>448</v>
      </c>
      <c r="U107" s="14" t="s">
        <v>448</v>
      </c>
      <c r="V107" s="14"/>
      <c r="W107" s="50">
        <v>41081</v>
      </c>
      <c r="X107" s="14" t="s">
        <v>449</v>
      </c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>
        <v>7120319</v>
      </c>
      <c r="AK107" s="14" t="s">
        <v>450</v>
      </c>
      <c r="AL107" s="14" t="s">
        <v>598</v>
      </c>
      <c r="AM107" s="14" t="s">
        <v>599</v>
      </c>
      <c r="AN107" s="14" t="s">
        <v>451</v>
      </c>
      <c r="AO107" s="14"/>
    </row>
    <row r="108" spans="1:41" ht="14.25" x14ac:dyDescent="0.2">
      <c r="A108" s="14" t="s">
        <v>600</v>
      </c>
      <c r="B108" s="14" t="s">
        <v>439</v>
      </c>
      <c r="C108" s="14" t="s">
        <v>458</v>
      </c>
      <c r="D108" s="14" t="s">
        <v>596</v>
      </c>
      <c r="E108" s="14" t="s">
        <v>64</v>
      </c>
      <c r="F108" s="14" t="s">
        <v>468</v>
      </c>
      <c r="G108" s="14" t="s">
        <v>469</v>
      </c>
      <c r="H108" s="14" t="s">
        <v>442</v>
      </c>
      <c r="I108" s="14" t="s">
        <v>443</v>
      </c>
      <c r="J108" s="14" t="s">
        <v>444</v>
      </c>
      <c r="K108" s="14" t="s">
        <v>445</v>
      </c>
      <c r="L108" s="14"/>
      <c r="M108" s="14" t="s">
        <v>455</v>
      </c>
      <c r="N108" s="14"/>
      <c r="O108" s="14"/>
      <c r="P108" s="14"/>
      <c r="Q108" s="14"/>
      <c r="R108" s="14" t="s">
        <v>456</v>
      </c>
      <c r="S108" s="14" t="s">
        <v>447</v>
      </c>
      <c r="T108" s="14" t="s">
        <v>448</v>
      </c>
      <c r="U108" s="14" t="s">
        <v>448</v>
      </c>
      <c r="V108" s="14"/>
      <c r="W108" s="50">
        <v>41081</v>
      </c>
      <c r="X108" s="14" t="s">
        <v>449</v>
      </c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>
        <v>1976204</v>
      </c>
      <c r="AK108" s="14" t="s">
        <v>450</v>
      </c>
      <c r="AL108" s="14" t="s">
        <v>601</v>
      </c>
      <c r="AM108" s="14" t="s">
        <v>602</v>
      </c>
      <c r="AN108" s="14" t="s">
        <v>451</v>
      </c>
      <c r="AO108" s="14"/>
    </row>
    <row r="109" spans="1:41" ht="14.25" x14ac:dyDescent="0.2">
      <c r="A109" s="14" t="s">
        <v>644</v>
      </c>
      <c r="B109" s="14" t="s">
        <v>439</v>
      </c>
      <c r="C109" s="14" t="s">
        <v>458</v>
      </c>
      <c r="D109" s="14" t="s">
        <v>643</v>
      </c>
      <c r="E109" s="14" t="s">
        <v>64</v>
      </c>
      <c r="F109" s="14" t="s">
        <v>468</v>
      </c>
      <c r="G109" s="14" t="s">
        <v>469</v>
      </c>
      <c r="H109" s="14" t="s">
        <v>442</v>
      </c>
      <c r="I109" s="14" t="s">
        <v>443</v>
      </c>
      <c r="J109" s="14" t="s">
        <v>444</v>
      </c>
      <c r="K109" s="14" t="s">
        <v>445</v>
      </c>
      <c r="L109" s="14"/>
      <c r="M109" s="14"/>
      <c r="N109" s="14"/>
      <c r="O109" s="14"/>
      <c r="P109" s="14"/>
      <c r="Q109" s="14"/>
      <c r="R109" s="14" t="s">
        <v>456</v>
      </c>
      <c r="S109" s="14" t="s">
        <v>447</v>
      </c>
      <c r="T109" s="14" t="s">
        <v>448</v>
      </c>
      <c r="U109" s="14" t="s">
        <v>448</v>
      </c>
      <c r="V109" s="14"/>
      <c r="W109" s="50">
        <v>40833</v>
      </c>
      <c r="X109" s="14" t="s">
        <v>449</v>
      </c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>
        <v>2107048</v>
      </c>
      <c r="AK109" s="14" t="s">
        <v>450</v>
      </c>
      <c r="AL109" s="14" t="s">
        <v>645</v>
      </c>
      <c r="AM109" s="14" t="s">
        <v>646</v>
      </c>
      <c r="AN109" s="14" t="s">
        <v>451</v>
      </c>
      <c r="AO109" s="14"/>
    </row>
    <row r="110" spans="1:41" ht="14.25" x14ac:dyDescent="0.2">
      <c r="A110" s="14" t="s">
        <v>647</v>
      </c>
      <c r="B110" s="14" t="s">
        <v>439</v>
      </c>
      <c r="C110" s="14" t="s">
        <v>458</v>
      </c>
      <c r="D110" s="14" t="s">
        <v>643</v>
      </c>
      <c r="E110" s="14" t="s">
        <v>64</v>
      </c>
      <c r="F110" s="14" t="s">
        <v>468</v>
      </c>
      <c r="G110" s="14" t="s">
        <v>469</v>
      </c>
      <c r="H110" s="14" t="s">
        <v>442</v>
      </c>
      <c r="I110" s="14" t="s">
        <v>443</v>
      </c>
      <c r="J110" s="14" t="s">
        <v>444</v>
      </c>
      <c r="K110" s="14" t="s">
        <v>445</v>
      </c>
      <c r="L110" s="14"/>
      <c r="M110" s="14"/>
      <c r="N110" s="14"/>
      <c r="O110" s="14"/>
      <c r="P110" s="14"/>
      <c r="Q110" s="14"/>
      <c r="R110" s="14" t="s">
        <v>456</v>
      </c>
      <c r="S110" s="14" t="s">
        <v>447</v>
      </c>
      <c r="T110" s="14" t="s">
        <v>448</v>
      </c>
      <c r="U110" s="14" t="s">
        <v>448</v>
      </c>
      <c r="V110" s="14"/>
      <c r="W110" s="50">
        <v>40833</v>
      </c>
      <c r="X110" s="14" t="s">
        <v>449</v>
      </c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>
        <v>1818168</v>
      </c>
      <c r="AK110" s="14" t="s">
        <v>450</v>
      </c>
      <c r="AL110" s="14" t="s">
        <v>648</v>
      </c>
      <c r="AM110" s="14" t="s">
        <v>649</v>
      </c>
      <c r="AN110" s="14" t="s">
        <v>451</v>
      </c>
      <c r="AO110" s="14"/>
    </row>
    <row r="111" spans="1:41" ht="14.25" x14ac:dyDescent="0.2">
      <c r="A111" s="14" t="s">
        <v>650</v>
      </c>
      <c r="B111" s="14" t="s">
        <v>439</v>
      </c>
      <c r="C111" s="14" t="s">
        <v>458</v>
      </c>
      <c r="D111" s="14" t="s">
        <v>643</v>
      </c>
      <c r="E111" s="14" t="s">
        <v>64</v>
      </c>
      <c r="F111" s="14" t="s">
        <v>468</v>
      </c>
      <c r="G111" s="14" t="s">
        <v>469</v>
      </c>
      <c r="H111" s="14" t="s">
        <v>442</v>
      </c>
      <c r="I111" s="14" t="s">
        <v>443</v>
      </c>
      <c r="J111" s="14" t="s">
        <v>444</v>
      </c>
      <c r="K111" s="14" t="s">
        <v>445</v>
      </c>
      <c r="L111" s="14"/>
      <c r="M111" s="14"/>
      <c r="N111" s="14"/>
      <c r="O111" s="14"/>
      <c r="P111" s="14"/>
      <c r="Q111" s="14"/>
      <c r="R111" s="14" t="s">
        <v>456</v>
      </c>
      <c r="S111" s="14" t="s">
        <v>447</v>
      </c>
      <c r="T111" s="14" t="s">
        <v>448</v>
      </c>
      <c r="U111" s="14" t="s">
        <v>448</v>
      </c>
      <c r="V111" s="14"/>
      <c r="W111" s="50">
        <v>40833</v>
      </c>
      <c r="X111" s="14" t="s">
        <v>449</v>
      </c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>
        <v>2114149</v>
      </c>
      <c r="AK111" s="14" t="s">
        <v>450</v>
      </c>
      <c r="AL111" s="14" t="s">
        <v>651</v>
      </c>
      <c r="AM111" s="14" t="s">
        <v>652</v>
      </c>
      <c r="AN111" s="14" t="s">
        <v>451</v>
      </c>
      <c r="AO111" s="14"/>
    </row>
    <row r="112" spans="1:41" ht="14.25" x14ac:dyDescent="0.2">
      <c r="A112" s="14" t="s">
        <v>827</v>
      </c>
      <c r="B112" s="14" t="s">
        <v>439</v>
      </c>
      <c r="C112" s="14" t="s">
        <v>458</v>
      </c>
      <c r="D112" s="14" t="s">
        <v>826</v>
      </c>
      <c r="E112" s="14" t="s">
        <v>64</v>
      </c>
      <c r="F112" s="14" t="s">
        <v>468</v>
      </c>
      <c r="G112" s="14" t="s">
        <v>469</v>
      </c>
      <c r="H112" s="14" t="s">
        <v>442</v>
      </c>
      <c r="I112" s="14" t="s">
        <v>443</v>
      </c>
      <c r="J112" s="14" t="s">
        <v>444</v>
      </c>
      <c r="K112" s="14" t="s">
        <v>445</v>
      </c>
      <c r="L112" s="14"/>
      <c r="M112" s="14" t="s">
        <v>495</v>
      </c>
      <c r="N112" s="14"/>
      <c r="O112" s="14"/>
      <c r="P112" s="14"/>
      <c r="Q112" s="14"/>
      <c r="R112" s="14" t="s">
        <v>456</v>
      </c>
      <c r="S112" s="14" t="s">
        <v>447</v>
      </c>
      <c r="T112" s="14" t="s">
        <v>448</v>
      </c>
      <c r="U112" s="14" t="s">
        <v>448</v>
      </c>
      <c r="V112" s="14"/>
      <c r="W112" s="50">
        <v>41081</v>
      </c>
      <c r="X112" s="14" t="s">
        <v>449</v>
      </c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>
        <v>1421780</v>
      </c>
      <c r="AK112" s="14" t="s">
        <v>450</v>
      </c>
      <c r="AL112" s="14" t="s">
        <v>828</v>
      </c>
      <c r="AM112" s="14" t="s">
        <v>829</v>
      </c>
      <c r="AN112" s="14" t="s">
        <v>451</v>
      </c>
      <c r="AO112" s="14"/>
    </row>
    <row r="113" spans="1:41" ht="14.25" x14ac:dyDescent="0.2">
      <c r="A113" s="14" t="s">
        <v>830</v>
      </c>
      <c r="B113" s="14" t="s">
        <v>439</v>
      </c>
      <c r="C113" s="14" t="s">
        <v>458</v>
      </c>
      <c r="D113" s="14" t="s">
        <v>826</v>
      </c>
      <c r="E113" s="14" t="s">
        <v>64</v>
      </c>
      <c r="F113" s="14" t="s">
        <v>468</v>
      </c>
      <c r="G113" s="14" t="s">
        <v>469</v>
      </c>
      <c r="H113" s="14" t="s">
        <v>442</v>
      </c>
      <c r="I113" s="14" t="s">
        <v>443</v>
      </c>
      <c r="J113" s="14" t="s">
        <v>444</v>
      </c>
      <c r="K113" s="14" t="s">
        <v>445</v>
      </c>
      <c r="L113" s="14"/>
      <c r="M113" s="14" t="s">
        <v>495</v>
      </c>
      <c r="N113" s="14"/>
      <c r="O113" s="14"/>
      <c r="P113" s="14"/>
      <c r="Q113" s="14"/>
      <c r="R113" s="14" t="s">
        <v>456</v>
      </c>
      <c r="S113" s="14" t="s">
        <v>447</v>
      </c>
      <c r="T113" s="14" t="s">
        <v>448</v>
      </c>
      <c r="U113" s="14" t="s">
        <v>448</v>
      </c>
      <c r="V113" s="14"/>
      <c r="W113" s="50">
        <v>41081</v>
      </c>
      <c r="X113" s="14" t="s">
        <v>449</v>
      </c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>
        <v>1965488</v>
      </c>
      <c r="AK113" s="14" t="s">
        <v>450</v>
      </c>
      <c r="AL113" s="14" t="s">
        <v>831</v>
      </c>
      <c r="AM113" s="14" t="s">
        <v>832</v>
      </c>
      <c r="AN113" s="14" t="s">
        <v>451</v>
      </c>
      <c r="AO113" s="14"/>
    </row>
    <row r="114" spans="1:41" ht="14.25" x14ac:dyDescent="0.2">
      <c r="A114" s="14" t="s">
        <v>520</v>
      </c>
      <c r="B114" s="14" t="s">
        <v>439</v>
      </c>
      <c r="C114" s="14" t="s">
        <v>458</v>
      </c>
      <c r="D114" s="14" t="s">
        <v>516</v>
      </c>
      <c r="E114" s="14" t="s">
        <v>64</v>
      </c>
      <c r="F114" s="14" t="s">
        <v>517</v>
      </c>
      <c r="G114" s="14" t="s">
        <v>518</v>
      </c>
      <c r="H114" s="14" t="s">
        <v>442</v>
      </c>
      <c r="I114" s="14" t="s">
        <v>519</v>
      </c>
      <c r="J114" s="14" t="s">
        <v>444</v>
      </c>
      <c r="K114" s="14" t="s">
        <v>445</v>
      </c>
      <c r="L114" s="14"/>
      <c r="M114" s="14" t="s">
        <v>495</v>
      </c>
      <c r="N114" s="14"/>
      <c r="O114" s="14"/>
      <c r="P114" s="14"/>
      <c r="Q114" s="14"/>
      <c r="R114" s="14" t="s">
        <v>456</v>
      </c>
      <c r="S114" s="14" t="s">
        <v>447</v>
      </c>
      <c r="T114" s="14" t="s">
        <v>448</v>
      </c>
      <c r="U114" s="14" t="s">
        <v>448</v>
      </c>
      <c r="V114" s="14"/>
      <c r="W114" s="50">
        <v>41081</v>
      </c>
      <c r="X114" s="14" t="s">
        <v>449</v>
      </c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>
        <v>1455039</v>
      </c>
      <c r="AK114" s="14" t="s">
        <v>450</v>
      </c>
      <c r="AL114" s="14" t="s">
        <v>521</v>
      </c>
      <c r="AM114" s="14" t="s">
        <v>522</v>
      </c>
      <c r="AN114" s="14" t="s">
        <v>451</v>
      </c>
      <c r="AO114" s="14"/>
    </row>
    <row r="115" spans="1:41" ht="14.25" x14ac:dyDescent="0.2">
      <c r="A115" s="14" t="s">
        <v>523</v>
      </c>
      <c r="B115" s="14" t="s">
        <v>439</v>
      </c>
      <c r="C115" s="14" t="s">
        <v>458</v>
      </c>
      <c r="D115" s="14" t="s">
        <v>516</v>
      </c>
      <c r="E115" s="14" t="s">
        <v>64</v>
      </c>
      <c r="F115" s="14" t="s">
        <v>517</v>
      </c>
      <c r="G115" s="14" t="s">
        <v>518</v>
      </c>
      <c r="H115" s="14" t="s">
        <v>442</v>
      </c>
      <c r="I115" s="14" t="s">
        <v>519</v>
      </c>
      <c r="J115" s="14" t="s">
        <v>444</v>
      </c>
      <c r="K115" s="14" t="s">
        <v>445</v>
      </c>
      <c r="L115" s="14"/>
      <c r="M115" s="14" t="s">
        <v>495</v>
      </c>
      <c r="N115" s="14"/>
      <c r="O115" s="14"/>
      <c r="P115" s="14"/>
      <c r="Q115" s="14"/>
      <c r="R115" s="14" t="s">
        <v>456</v>
      </c>
      <c r="S115" s="14" t="s">
        <v>447</v>
      </c>
      <c r="T115" s="14" t="s">
        <v>448</v>
      </c>
      <c r="U115" s="14" t="s">
        <v>448</v>
      </c>
      <c r="V115" s="14"/>
      <c r="W115" s="50">
        <v>41081</v>
      </c>
      <c r="X115" s="14" t="s">
        <v>449</v>
      </c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>
        <v>1952945</v>
      </c>
      <c r="AK115" s="14" t="s">
        <v>450</v>
      </c>
      <c r="AL115" s="14" t="s">
        <v>524</v>
      </c>
      <c r="AM115" s="14" t="s">
        <v>525</v>
      </c>
      <c r="AN115" s="14" t="s">
        <v>451</v>
      </c>
      <c r="AO115" s="14"/>
    </row>
    <row r="116" spans="1:41" ht="14.25" x14ac:dyDescent="0.2">
      <c r="A116" s="14" t="s">
        <v>693</v>
      </c>
      <c r="B116" s="14" t="s">
        <v>439</v>
      </c>
      <c r="C116" s="14" t="s">
        <v>458</v>
      </c>
      <c r="D116" s="14" t="s">
        <v>691</v>
      </c>
      <c r="E116" s="14" t="s">
        <v>64</v>
      </c>
      <c r="F116" s="14" t="s">
        <v>517</v>
      </c>
      <c r="G116" s="14" t="s">
        <v>518</v>
      </c>
      <c r="H116" s="14" t="s">
        <v>442</v>
      </c>
      <c r="I116" s="14" t="s">
        <v>519</v>
      </c>
      <c r="J116" s="14" t="s">
        <v>444</v>
      </c>
      <c r="K116" s="14" t="s">
        <v>445</v>
      </c>
      <c r="L116" s="14" t="s">
        <v>692</v>
      </c>
      <c r="M116" s="14"/>
      <c r="N116" s="14"/>
      <c r="O116" s="14"/>
      <c r="P116" s="14"/>
      <c r="Q116" s="14"/>
      <c r="R116" s="14" t="s">
        <v>446</v>
      </c>
      <c r="S116" s="14" t="s">
        <v>470</v>
      </c>
      <c r="T116" s="14" t="s">
        <v>448</v>
      </c>
      <c r="U116" s="14" t="s">
        <v>448</v>
      </c>
      <c r="V116" s="14"/>
      <c r="W116" s="50">
        <v>40833</v>
      </c>
      <c r="X116" s="14" t="s">
        <v>449</v>
      </c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>
        <v>5014612</v>
      </c>
      <c r="AK116" s="14" t="s">
        <v>450</v>
      </c>
      <c r="AL116" s="14" t="s">
        <v>694</v>
      </c>
      <c r="AM116" s="14" t="s">
        <v>695</v>
      </c>
      <c r="AN116" s="14" t="s">
        <v>451</v>
      </c>
      <c r="AO116" s="14"/>
    </row>
    <row r="117" spans="1:41" ht="14.25" x14ac:dyDescent="0.2">
      <c r="A117" s="14" t="s">
        <v>696</v>
      </c>
      <c r="B117" s="14" t="s">
        <v>439</v>
      </c>
      <c r="C117" s="14" t="s">
        <v>458</v>
      </c>
      <c r="D117" s="14" t="s">
        <v>691</v>
      </c>
      <c r="E117" s="14" t="s">
        <v>64</v>
      </c>
      <c r="F117" s="14" t="s">
        <v>517</v>
      </c>
      <c r="G117" s="14" t="s">
        <v>518</v>
      </c>
      <c r="H117" s="14" t="s">
        <v>442</v>
      </c>
      <c r="I117" s="14" t="s">
        <v>519</v>
      </c>
      <c r="J117" s="14" t="s">
        <v>444</v>
      </c>
      <c r="K117" s="14" t="s">
        <v>445</v>
      </c>
      <c r="L117" s="14" t="s">
        <v>692</v>
      </c>
      <c r="M117" s="14"/>
      <c r="N117" s="14"/>
      <c r="O117" s="14"/>
      <c r="P117" s="14"/>
      <c r="Q117" s="14"/>
      <c r="R117" s="14" t="s">
        <v>446</v>
      </c>
      <c r="S117" s="14" t="s">
        <v>470</v>
      </c>
      <c r="T117" s="14" t="s">
        <v>448</v>
      </c>
      <c r="U117" s="14" t="s">
        <v>448</v>
      </c>
      <c r="V117" s="14"/>
      <c r="W117" s="50">
        <v>40833</v>
      </c>
      <c r="X117" s="14" t="s">
        <v>449</v>
      </c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>
        <v>7777905</v>
      </c>
      <c r="AK117" s="14" t="s">
        <v>450</v>
      </c>
      <c r="AL117" s="14" t="s">
        <v>697</v>
      </c>
      <c r="AM117" s="14" t="s">
        <v>698</v>
      </c>
      <c r="AN117" s="14" t="s">
        <v>451</v>
      </c>
      <c r="AO117" s="14"/>
    </row>
    <row r="118" spans="1:41" ht="14.25" x14ac:dyDescent="0.2">
      <c r="A118" s="14" t="s">
        <v>699</v>
      </c>
      <c r="B118" s="14" t="s">
        <v>439</v>
      </c>
      <c r="C118" s="14" t="s">
        <v>458</v>
      </c>
      <c r="D118" s="14" t="s">
        <v>691</v>
      </c>
      <c r="E118" s="14" t="s">
        <v>64</v>
      </c>
      <c r="F118" s="14" t="s">
        <v>517</v>
      </c>
      <c r="G118" s="14" t="s">
        <v>518</v>
      </c>
      <c r="H118" s="14" t="s">
        <v>442</v>
      </c>
      <c r="I118" s="14" t="s">
        <v>519</v>
      </c>
      <c r="J118" s="14" t="s">
        <v>444</v>
      </c>
      <c r="K118" s="14" t="s">
        <v>445</v>
      </c>
      <c r="L118" s="14" t="s">
        <v>692</v>
      </c>
      <c r="M118" s="14"/>
      <c r="N118" s="14"/>
      <c r="O118" s="14"/>
      <c r="P118" s="14"/>
      <c r="Q118" s="14"/>
      <c r="R118" s="14" t="s">
        <v>446</v>
      </c>
      <c r="S118" s="14" t="s">
        <v>470</v>
      </c>
      <c r="T118" s="14" t="s">
        <v>448</v>
      </c>
      <c r="U118" s="14" t="s">
        <v>448</v>
      </c>
      <c r="V118" s="14"/>
      <c r="W118" s="50">
        <v>40833</v>
      </c>
      <c r="X118" s="14" t="s">
        <v>449</v>
      </c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>
        <v>2103571</v>
      </c>
      <c r="AK118" s="14" t="s">
        <v>450</v>
      </c>
      <c r="AL118" s="14" t="s">
        <v>700</v>
      </c>
      <c r="AM118" s="14" t="s">
        <v>701</v>
      </c>
      <c r="AN118" s="14" t="s">
        <v>451</v>
      </c>
      <c r="AO118" s="14"/>
    </row>
    <row r="119" spans="1:41" ht="14.25" x14ac:dyDescent="0.2">
      <c r="A119" s="14" t="s">
        <v>807</v>
      </c>
      <c r="B119" s="14" t="s">
        <v>439</v>
      </c>
      <c r="C119" s="14" t="s">
        <v>458</v>
      </c>
      <c r="D119" s="14" t="s">
        <v>806</v>
      </c>
      <c r="E119" s="14" t="s">
        <v>64</v>
      </c>
      <c r="F119" s="14" t="s">
        <v>517</v>
      </c>
      <c r="G119" s="14" t="s">
        <v>518</v>
      </c>
      <c r="H119" s="14" t="s">
        <v>442</v>
      </c>
      <c r="I119" s="14" t="s">
        <v>519</v>
      </c>
      <c r="J119" s="14" t="s">
        <v>444</v>
      </c>
      <c r="K119" s="14" t="s">
        <v>445</v>
      </c>
      <c r="L119" s="14" t="s">
        <v>692</v>
      </c>
      <c r="M119" s="14"/>
      <c r="N119" s="14"/>
      <c r="O119" s="14"/>
      <c r="P119" s="14"/>
      <c r="Q119" s="14"/>
      <c r="R119" s="14" t="s">
        <v>456</v>
      </c>
      <c r="S119" s="14" t="s">
        <v>447</v>
      </c>
      <c r="T119" s="14" t="s">
        <v>448</v>
      </c>
      <c r="U119" s="14" t="s">
        <v>448</v>
      </c>
      <c r="V119" s="14"/>
      <c r="W119" s="50">
        <v>40833</v>
      </c>
      <c r="X119" s="14" t="s">
        <v>449</v>
      </c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>
        <v>2063617</v>
      </c>
      <c r="AK119" s="14" t="s">
        <v>450</v>
      </c>
      <c r="AL119" s="14" t="s">
        <v>808</v>
      </c>
      <c r="AM119" s="14" t="s">
        <v>809</v>
      </c>
      <c r="AN119" s="14" t="s">
        <v>451</v>
      </c>
      <c r="AO119" s="14"/>
    </row>
    <row r="120" spans="1:41" ht="14.25" x14ac:dyDescent="0.2">
      <c r="A120" s="14" t="s">
        <v>810</v>
      </c>
      <c r="B120" s="14" t="s">
        <v>439</v>
      </c>
      <c r="C120" s="14" t="s">
        <v>458</v>
      </c>
      <c r="D120" s="14" t="s">
        <v>806</v>
      </c>
      <c r="E120" s="14" t="s">
        <v>64</v>
      </c>
      <c r="F120" s="14" t="s">
        <v>517</v>
      </c>
      <c r="G120" s="14" t="s">
        <v>518</v>
      </c>
      <c r="H120" s="14" t="s">
        <v>442</v>
      </c>
      <c r="I120" s="14" t="s">
        <v>519</v>
      </c>
      <c r="J120" s="14" t="s">
        <v>444</v>
      </c>
      <c r="K120" s="14" t="s">
        <v>445</v>
      </c>
      <c r="L120" s="14" t="s">
        <v>692</v>
      </c>
      <c r="M120" s="14"/>
      <c r="N120" s="14"/>
      <c r="O120" s="14"/>
      <c r="P120" s="14"/>
      <c r="Q120" s="14"/>
      <c r="R120" s="14" t="s">
        <v>456</v>
      </c>
      <c r="S120" s="14" t="s">
        <v>447</v>
      </c>
      <c r="T120" s="14" t="s">
        <v>448</v>
      </c>
      <c r="U120" s="14" t="s">
        <v>448</v>
      </c>
      <c r="V120" s="14"/>
      <c r="W120" s="50">
        <v>40833</v>
      </c>
      <c r="X120" s="14" t="s">
        <v>449</v>
      </c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>
        <v>2137161</v>
      </c>
      <c r="AK120" s="14" t="s">
        <v>450</v>
      </c>
      <c r="AL120" s="14" t="s">
        <v>811</v>
      </c>
      <c r="AM120" s="14" t="s">
        <v>812</v>
      </c>
      <c r="AN120" s="14" t="s">
        <v>451</v>
      </c>
      <c r="AO120" s="14"/>
    </row>
    <row r="121" spans="1:41" ht="14.25" x14ac:dyDescent="0.2">
      <c r="A121" s="14" t="s">
        <v>813</v>
      </c>
      <c r="B121" s="14" t="s">
        <v>439</v>
      </c>
      <c r="C121" s="14" t="s">
        <v>458</v>
      </c>
      <c r="D121" s="14" t="s">
        <v>806</v>
      </c>
      <c r="E121" s="14" t="s">
        <v>64</v>
      </c>
      <c r="F121" s="14" t="s">
        <v>517</v>
      </c>
      <c r="G121" s="14" t="s">
        <v>518</v>
      </c>
      <c r="H121" s="14" t="s">
        <v>442</v>
      </c>
      <c r="I121" s="14" t="s">
        <v>519</v>
      </c>
      <c r="J121" s="14" t="s">
        <v>444</v>
      </c>
      <c r="K121" s="14" t="s">
        <v>445</v>
      </c>
      <c r="L121" s="14" t="s">
        <v>692</v>
      </c>
      <c r="M121" s="14"/>
      <c r="N121" s="14"/>
      <c r="O121" s="14"/>
      <c r="P121" s="14"/>
      <c r="Q121" s="14"/>
      <c r="R121" s="14" t="s">
        <v>456</v>
      </c>
      <c r="S121" s="14" t="s">
        <v>447</v>
      </c>
      <c r="T121" s="14" t="s">
        <v>448</v>
      </c>
      <c r="U121" s="14" t="s">
        <v>448</v>
      </c>
      <c r="V121" s="14"/>
      <c r="W121" s="50">
        <v>40833</v>
      </c>
      <c r="X121" s="14" t="s">
        <v>449</v>
      </c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>
        <v>2134928</v>
      </c>
      <c r="AK121" s="14" t="s">
        <v>450</v>
      </c>
      <c r="AL121" s="14" t="s">
        <v>814</v>
      </c>
      <c r="AM121" s="14" t="s">
        <v>815</v>
      </c>
      <c r="AN121" s="14" t="s">
        <v>451</v>
      </c>
      <c r="AO121" s="14"/>
    </row>
    <row r="122" spans="1:41" ht="14.25" x14ac:dyDescent="0.2">
      <c r="A122" s="14" t="s">
        <v>834</v>
      </c>
      <c r="B122" s="14" t="s">
        <v>439</v>
      </c>
      <c r="C122" s="14" t="s">
        <v>458</v>
      </c>
      <c r="D122" s="14" t="s">
        <v>833</v>
      </c>
      <c r="E122" s="14" t="s">
        <v>64</v>
      </c>
      <c r="F122" s="14" t="s">
        <v>517</v>
      </c>
      <c r="G122" s="14" t="s">
        <v>518</v>
      </c>
      <c r="H122" s="14" t="s">
        <v>442</v>
      </c>
      <c r="I122" s="14" t="s">
        <v>519</v>
      </c>
      <c r="J122" s="14" t="s">
        <v>444</v>
      </c>
      <c r="K122" s="14" t="s">
        <v>445</v>
      </c>
      <c r="L122" s="14"/>
      <c r="M122" s="14" t="s">
        <v>455</v>
      </c>
      <c r="N122" s="14"/>
      <c r="O122" s="14"/>
      <c r="P122" s="14"/>
      <c r="Q122" s="14"/>
      <c r="R122" s="14" t="s">
        <v>456</v>
      </c>
      <c r="S122" s="14" t="s">
        <v>447</v>
      </c>
      <c r="T122" s="14" t="s">
        <v>448</v>
      </c>
      <c r="U122" s="14" t="s">
        <v>448</v>
      </c>
      <c r="V122" s="14"/>
      <c r="W122" s="50">
        <v>41081</v>
      </c>
      <c r="X122" s="14" t="s">
        <v>449</v>
      </c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>
        <v>5008958</v>
      </c>
      <c r="AK122" s="14" t="s">
        <v>450</v>
      </c>
      <c r="AL122" s="14" t="s">
        <v>835</v>
      </c>
      <c r="AM122" s="14" t="s">
        <v>836</v>
      </c>
      <c r="AN122" s="14" t="s">
        <v>451</v>
      </c>
      <c r="AO122" s="14"/>
    </row>
    <row r="123" spans="1:41" ht="14.25" x14ac:dyDescent="0.2">
      <c r="A123" s="14" t="s">
        <v>837</v>
      </c>
      <c r="B123" s="14" t="s">
        <v>439</v>
      </c>
      <c r="C123" s="14" t="s">
        <v>458</v>
      </c>
      <c r="D123" s="14" t="s">
        <v>833</v>
      </c>
      <c r="E123" s="14" t="s">
        <v>64</v>
      </c>
      <c r="F123" s="14" t="s">
        <v>517</v>
      </c>
      <c r="G123" s="14" t="s">
        <v>518</v>
      </c>
      <c r="H123" s="14" t="s">
        <v>442</v>
      </c>
      <c r="I123" s="14" t="s">
        <v>519</v>
      </c>
      <c r="J123" s="14" t="s">
        <v>444</v>
      </c>
      <c r="K123" s="14" t="s">
        <v>445</v>
      </c>
      <c r="L123" s="14"/>
      <c r="M123" s="14" t="s">
        <v>455</v>
      </c>
      <c r="N123" s="14"/>
      <c r="O123" s="14"/>
      <c r="P123" s="14"/>
      <c r="Q123" s="14"/>
      <c r="R123" s="14" t="s">
        <v>456</v>
      </c>
      <c r="S123" s="14" t="s">
        <v>447</v>
      </c>
      <c r="T123" s="14" t="s">
        <v>448</v>
      </c>
      <c r="U123" s="14" t="s">
        <v>448</v>
      </c>
      <c r="V123" s="14"/>
      <c r="W123" s="50">
        <v>41081</v>
      </c>
      <c r="X123" s="14" t="s">
        <v>449</v>
      </c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>
        <v>1965840</v>
      </c>
      <c r="AK123" s="14" t="s">
        <v>450</v>
      </c>
      <c r="AL123" s="14" t="s">
        <v>838</v>
      </c>
      <c r="AM123" s="14" t="s">
        <v>839</v>
      </c>
      <c r="AN123" s="14" t="s">
        <v>451</v>
      </c>
      <c r="AO123" s="14"/>
    </row>
    <row r="124" spans="1:41" ht="14.25" x14ac:dyDescent="0.2">
      <c r="A124" s="14" t="s">
        <v>868</v>
      </c>
      <c r="B124" s="14" t="s">
        <v>439</v>
      </c>
      <c r="C124" s="14" t="s">
        <v>458</v>
      </c>
      <c r="D124" s="14" t="s">
        <v>867</v>
      </c>
      <c r="E124" s="14" t="s">
        <v>64</v>
      </c>
      <c r="F124" s="14" t="s">
        <v>517</v>
      </c>
      <c r="G124" s="14" t="s">
        <v>518</v>
      </c>
      <c r="H124" s="14" t="s">
        <v>442</v>
      </c>
      <c r="I124" s="14" t="s">
        <v>519</v>
      </c>
      <c r="J124" s="14" t="s">
        <v>444</v>
      </c>
      <c r="K124" s="14" t="s">
        <v>445</v>
      </c>
      <c r="L124" s="14"/>
      <c r="M124" s="14"/>
      <c r="N124" s="14"/>
      <c r="O124" s="14"/>
      <c r="P124" s="14"/>
      <c r="Q124" s="14"/>
      <c r="R124" s="14" t="s">
        <v>456</v>
      </c>
      <c r="S124" s="14" t="s">
        <v>447</v>
      </c>
      <c r="T124" s="14" t="s">
        <v>448</v>
      </c>
      <c r="U124" s="14" t="s">
        <v>448</v>
      </c>
      <c r="V124" s="14"/>
      <c r="W124" s="50">
        <v>41081</v>
      </c>
      <c r="X124" s="14" t="s">
        <v>449</v>
      </c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>
        <v>1554721</v>
      </c>
      <c r="AK124" s="14" t="s">
        <v>450</v>
      </c>
      <c r="AL124" s="14" t="s">
        <v>869</v>
      </c>
      <c r="AM124" s="14" t="s">
        <v>870</v>
      </c>
      <c r="AN124" s="14" t="s">
        <v>451</v>
      </c>
      <c r="AO124" s="14"/>
    </row>
    <row r="125" spans="1:41" ht="14.25" x14ac:dyDescent="0.2">
      <c r="A125" s="14" t="s">
        <v>871</v>
      </c>
      <c r="B125" s="14" t="s">
        <v>439</v>
      </c>
      <c r="C125" s="14" t="s">
        <v>458</v>
      </c>
      <c r="D125" s="14" t="s">
        <v>867</v>
      </c>
      <c r="E125" s="14" t="s">
        <v>64</v>
      </c>
      <c r="F125" s="14" t="s">
        <v>517</v>
      </c>
      <c r="G125" s="14" t="s">
        <v>518</v>
      </c>
      <c r="H125" s="14" t="s">
        <v>442</v>
      </c>
      <c r="I125" s="14" t="s">
        <v>519</v>
      </c>
      <c r="J125" s="14" t="s">
        <v>444</v>
      </c>
      <c r="K125" s="14" t="s">
        <v>445</v>
      </c>
      <c r="L125" s="14"/>
      <c r="M125" s="14"/>
      <c r="N125" s="14"/>
      <c r="O125" s="14"/>
      <c r="P125" s="14"/>
      <c r="Q125" s="14"/>
      <c r="R125" s="14" t="s">
        <v>456</v>
      </c>
      <c r="S125" s="14" t="s">
        <v>447</v>
      </c>
      <c r="T125" s="14" t="s">
        <v>448</v>
      </c>
      <c r="U125" s="14" t="s">
        <v>448</v>
      </c>
      <c r="V125" s="14"/>
      <c r="W125" s="50">
        <v>41081</v>
      </c>
      <c r="X125" s="14" t="s">
        <v>449</v>
      </c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>
        <v>1938574</v>
      </c>
      <c r="AK125" s="14" t="s">
        <v>450</v>
      </c>
      <c r="AL125" s="14" t="s">
        <v>872</v>
      </c>
      <c r="AM125" s="14" t="s">
        <v>873</v>
      </c>
      <c r="AN125" s="14" t="s">
        <v>451</v>
      </c>
      <c r="AO125" s="14"/>
    </row>
  </sheetData>
  <sortState ref="A2:AO389">
    <sortCondition ref="G1"/>
  </sortState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2"/>
  <sheetViews>
    <sheetView workbookViewId="0">
      <selection activeCell="B10" sqref="B10"/>
    </sheetView>
  </sheetViews>
  <sheetFormatPr defaultRowHeight="13.5" x14ac:dyDescent="0.15"/>
  <cols>
    <col min="1" max="1" width="22.625" customWidth="1"/>
    <col min="2" max="2" width="22.5" customWidth="1"/>
    <col min="3" max="3" width="26.625" customWidth="1"/>
    <col min="23" max="23" width="10.5" bestFit="1" customWidth="1"/>
    <col min="29" max="30" width="9.125" bestFit="1" customWidth="1"/>
    <col min="36" max="36" width="9.5" bestFit="1" customWidth="1"/>
  </cols>
  <sheetData>
    <row r="1" spans="1:41" ht="39.75" customHeight="1" x14ac:dyDescent="0.15"/>
    <row r="2" spans="1:41" ht="14.25" x14ac:dyDescent="0.2">
      <c r="A2" s="14" t="s">
        <v>398</v>
      </c>
      <c r="B2" s="14" t="s">
        <v>399</v>
      </c>
      <c r="C2" s="14" t="s">
        <v>400</v>
      </c>
      <c r="D2" s="14" t="s">
        <v>401</v>
      </c>
      <c r="E2" s="14" t="s">
        <v>402</v>
      </c>
      <c r="F2" s="14" t="s">
        <v>403</v>
      </c>
      <c r="G2" s="14" t="s">
        <v>404</v>
      </c>
      <c r="H2" s="14" t="s">
        <v>405</v>
      </c>
      <c r="I2" s="14" t="s">
        <v>406</v>
      </c>
      <c r="J2" s="14" t="s">
        <v>407</v>
      </c>
      <c r="K2" s="14" t="s">
        <v>408</v>
      </c>
      <c r="L2" s="14" t="s">
        <v>409</v>
      </c>
      <c r="M2" s="14" t="s">
        <v>410</v>
      </c>
      <c r="N2" s="14" t="s">
        <v>411</v>
      </c>
      <c r="O2" s="14" t="s">
        <v>412</v>
      </c>
      <c r="P2" s="14" t="s">
        <v>413</v>
      </c>
      <c r="Q2" s="14" t="s">
        <v>414</v>
      </c>
      <c r="R2" s="14" t="s">
        <v>415</v>
      </c>
      <c r="S2" s="14" t="s">
        <v>416</v>
      </c>
      <c r="T2" s="14" t="s">
        <v>417</v>
      </c>
      <c r="U2" s="14" t="s">
        <v>418</v>
      </c>
      <c r="V2" s="14" t="s">
        <v>419</v>
      </c>
      <c r="W2" s="14" t="s">
        <v>420</v>
      </c>
      <c r="X2" s="14" t="s">
        <v>421</v>
      </c>
      <c r="Y2" s="14" t="s">
        <v>422</v>
      </c>
      <c r="Z2" s="14" t="s">
        <v>423</v>
      </c>
      <c r="AA2" s="14" t="s">
        <v>424</v>
      </c>
      <c r="AB2" s="14" t="s">
        <v>425</v>
      </c>
      <c r="AC2" s="14" t="s">
        <v>426</v>
      </c>
      <c r="AD2" s="14" t="s">
        <v>427</v>
      </c>
      <c r="AE2" s="14" t="s">
        <v>428</v>
      </c>
      <c r="AF2" s="14" t="s">
        <v>429</v>
      </c>
      <c r="AG2" s="14" t="s">
        <v>430</v>
      </c>
      <c r="AH2" s="14" t="s">
        <v>431</v>
      </c>
      <c r="AI2" s="14" t="s">
        <v>432</v>
      </c>
      <c r="AJ2" s="14" t="s">
        <v>433</v>
      </c>
      <c r="AK2" s="14" t="s">
        <v>434</v>
      </c>
      <c r="AL2" s="14" t="s">
        <v>435</v>
      </c>
      <c r="AM2" s="14" t="s">
        <v>436</v>
      </c>
      <c r="AN2" s="14" t="s">
        <v>437</v>
      </c>
      <c r="AO2" s="14" t="s">
        <v>438</v>
      </c>
    </row>
    <row r="3" spans="1:41" ht="14.25" x14ac:dyDescent="0.2">
      <c r="A3" s="14" t="s">
        <v>901</v>
      </c>
      <c r="B3" s="14" t="s">
        <v>904</v>
      </c>
      <c r="C3" s="14" t="s">
        <v>894</v>
      </c>
      <c r="D3" s="14" t="s">
        <v>895</v>
      </c>
      <c r="E3" s="14" t="s">
        <v>896</v>
      </c>
      <c r="F3" s="14" t="s">
        <v>897</v>
      </c>
      <c r="G3" s="14" t="s">
        <v>898</v>
      </c>
      <c r="H3" s="14" t="s">
        <v>442</v>
      </c>
      <c r="I3" s="14" t="s">
        <v>899</v>
      </c>
      <c r="J3" s="14" t="s">
        <v>444</v>
      </c>
      <c r="K3" s="14" t="s">
        <v>445</v>
      </c>
      <c r="L3" s="14"/>
      <c r="M3" s="14"/>
      <c r="N3" s="14"/>
      <c r="O3" s="14"/>
      <c r="P3" s="14"/>
      <c r="Q3" s="14"/>
      <c r="R3" s="14" t="s">
        <v>900</v>
      </c>
      <c r="S3" s="14"/>
      <c r="T3" s="14" t="s">
        <v>448</v>
      </c>
      <c r="U3" s="14" t="s">
        <v>448</v>
      </c>
      <c r="V3" s="14"/>
      <c r="W3" s="50">
        <v>40816</v>
      </c>
      <c r="X3" s="14" t="s">
        <v>449</v>
      </c>
      <c r="Y3" s="14"/>
      <c r="Z3" s="14" t="s">
        <v>448</v>
      </c>
      <c r="AA3" s="14"/>
      <c r="AB3" s="14"/>
      <c r="AC3" s="14">
        <v>1</v>
      </c>
      <c r="AD3" s="14">
        <v>1</v>
      </c>
      <c r="AE3" s="14"/>
      <c r="AF3" s="14"/>
      <c r="AG3" s="14"/>
      <c r="AH3" s="14"/>
      <c r="AI3" s="14"/>
      <c r="AJ3" s="14">
        <v>13158621</v>
      </c>
      <c r="AK3" s="14" t="s">
        <v>902</v>
      </c>
      <c r="AL3" s="14" t="s">
        <v>905</v>
      </c>
      <c r="AM3" s="14" t="s">
        <v>906</v>
      </c>
      <c r="AN3" s="14" t="s">
        <v>451</v>
      </c>
      <c r="AO3" s="14"/>
    </row>
    <row r="4" spans="1:41" ht="14.25" x14ac:dyDescent="0.2">
      <c r="A4" s="14" t="s">
        <v>903</v>
      </c>
      <c r="B4" s="14" t="s">
        <v>904</v>
      </c>
      <c r="C4" s="14" t="s">
        <v>894</v>
      </c>
      <c r="D4" s="14" t="s">
        <v>895</v>
      </c>
      <c r="E4" s="14" t="s">
        <v>896</v>
      </c>
      <c r="F4" s="14" t="s">
        <v>897</v>
      </c>
      <c r="G4" s="14" t="s">
        <v>898</v>
      </c>
      <c r="H4" s="14" t="s">
        <v>442</v>
      </c>
      <c r="I4" s="14" t="s">
        <v>899</v>
      </c>
      <c r="J4" s="14" t="s">
        <v>444</v>
      </c>
      <c r="K4" s="14" t="s">
        <v>445</v>
      </c>
      <c r="L4" s="14"/>
      <c r="M4" s="14"/>
      <c r="N4" s="14"/>
      <c r="O4" s="14"/>
      <c r="P4" s="14"/>
      <c r="Q4" s="14"/>
      <c r="R4" s="14" t="s">
        <v>900</v>
      </c>
      <c r="S4" s="14"/>
      <c r="T4" s="14" t="s">
        <v>448</v>
      </c>
      <c r="U4" s="14" t="s">
        <v>448</v>
      </c>
      <c r="V4" s="14"/>
      <c r="W4" s="50">
        <v>40816</v>
      </c>
      <c r="X4" s="14" t="s">
        <v>449</v>
      </c>
      <c r="Y4" s="14"/>
      <c r="Z4" s="14" t="s">
        <v>448</v>
      </c>
      <c r="AA4" s="14"/>
      <c r="AB4" s="14"/>
      <c r="AC4" s="14">
        <v>2</v>
      </c>
      <c r="AD4" s="14">
        <v>1</v>
      </c>
      <c r="AE4" s="14"/>
      <c r="AF4" s="14"/>
      <c r="AG4" s="14"/>
      <c r="AH4" s="14"/>
      <c r="AI4" s="14"/>
      <c r="AJ4" s="14">
        <v>18091083</v>
      </c>
      <c r="AK4" s="14" t="s">
        <v>902</v>
      </c>
      <c r="AL4" s="14" t="s">
        <v>907</v>
      </c>
      <c r="AM4" s="14" t="s">
        <v>908</v>
      </c>
      <c r="AN4" s="14" t="s">
        <v>451</v>
      </c>
      <c r="AO4" s="14"/>
    </row>
    <row r="5" spans="1:41" ht="14.25" x14ac:dyDescent="0.2">
      <c r="A5" s="14" t="s">
        <v>913</v>
      </c>
      <c r="B5" s="14" t="s">
        <v>904</v>
      </c>
      <c r="C5" s="14" t="s">
        <v>894</v>
      </c>
      <c r="D5" s="14" t="s">
        <v>909</v>
      </c>
      <c r="E5" s="14" t="s">
        <v>896</v>
      </c>
      <c r="F5" s="14" t="s">
        <v>910</v>
      </c>
      <c r="G5" s="14" t="s">
        <v>911</v>
      </c>
      <c r="H5" s="14" t="s">
        <v>442</v>
      </c>
      <c r="I5" s="14" t="s">
        <v>519</v>
      </c>
      <c r="J5" s="14" t="s">
        <v>444</v>
      </c>
      <c r="K5" s="14" t="s">
        <v>445</v>
      </c>
      <c r="L5" s="14"/>
      <c r="M5" s="14"/>
      <c r="N5" s="14"/>
      <c r="O5" s="14"/>
      <c r="P5" s="14"/>
      <c r="Q5" s="14"/>
      <c r="R5" s="14" t="s">
        <v>900</v>
      </c>
      <c r="S5" s="14"/>
      <c r="T5" s="14" t="s">
        <v>448</v>
      </c>
      <c r="U5" s="14" t="s">
        <v>448</v>
      </c>
      <c r="V5" s="14"/>
      <c r="W5" s="50">
        <v>40816</v>
      </c>
      <c r="X5" s="14" t="s">
        <v>449</v>
      </c>
      <c r="Y5" s="14"/>
      <c r="Z5" s="14" t="s">
        <v>448</v>
      </c>
      <c r="AA5" s="14"/>
      <c r="AB5" s="14" t="s">
        <v>912</v>
      </c>
      <c r="AC5" s="14">
        <v>1</v>
      </c>
      <c r="AD5" s="14">
        <v>1</v>
      </c>
      <c r="AE5" s="14"/>
      <c r="AF5" s="14"/>
      <c r="AG5" s="14"/>
      <c r="AH5" s="14"/>
      <c r="AI5" s="14"/>
      <c r="AJ5" s="14">
        <v>15164332</v>
      </c>
      <c r="AK5" s="14" t="s">
        <v>902</v>
      </c>
      <c r="AL5" s="14" t="s">
        <v>915</v>
      </c>
      <c r="AM5" s="14" t="s">
        <v>916</v>
      </c>
      <c r="AN5" s="14" t="s">
        <v>451</v>
      </c>
      <c r="AO5" s="14"/>
    </row>
    <row r="6" spans="1:41" ht="14.25" x14ac:dyDescent="0.2">
      <c r="A6" s="14" t="s">
        <v>914</v>
      </c>
      <c r="B6" s="14" t="s">
        <v>904</v>
      </c>
      <c r="C6" s="14" t="s">
        <v>894</v>
      </c>
      <c r="D6" s="14" t="s">
        <v>909</v>
      </c>
      <c r="E6" s="14" t="s">
        <v>896</v>
      </c>
      <c r="F6" s="14" t="s">
        <v>910</v>
      </c>
      <c r="G6" s="14" t="s">
        <v>911</v>
      </c>
      <c r="H6" s="14" t="s">
        <v>442</v>
      </c>
      <c r="I6" s="14" t="s">
        <v>519</v>
      </c>
      <c r="J6" s="14" t="s">
        <v>444</v>
      </c>
      <c r="K6" s="14" t="s">
        <v>445</v>
      </c>
      <c r="L6" s="14"/>
      <c r="M6" s="14"/>
      <c r="N6" s="14"/>
      <c r="O6" s="14"/>
      <c r="P6" s="14"/>
      <c r="Q6" s="14"/>
      <c r="R6" s="14" t="s">
        <v>900</v>
      </c>
      <c r="S6" s="14"/>
      <c r="T6" s="14" t="s">
        <v>448</v>
      </c>
      <c r="U6" s="14" t="s">
        <v>448</v>
      </c>
      <c r="V6" s="14"/>
      <c r="W6" s="50">
        <v>40816</v>
      </c>
      <c r="X6" s="14" t="s">
        <v>449</v>
      </c>
      <c r="Y6" s="14"/>
      <c r="Z6" s="14" t="s">
        <v>448</v>
      </c>
      <c r="AA6" s="14"/>
      <c r="AB6" s="14" t="s">
        <v>912</v>
      </c>
      <c r="AC6" s="14">
        <v>2</v>
      </c>
      <c r="AD6" s="14">
        <v>1</v>
      </c>
      <c r="AE6" s="14"/>
      <c r="AF6" s="14"/>
      <c r="AG6" s="14"/>
      <c r="AH6" s="14"/>
      <c r="AI6" s="14"/>
      <c r="AJ6" s="14">
        <v>16622582</v>
      </c>
      <c r="AK6" s="14" t="s">
        <v>902</v>
      </c>
      <c r="AL6" s="14" t="s">
        <v>917</v>
      </c>
      <c r="AM6" s="14" t="s">
        <v>918</v>
      </c>
      <c r="AN6" s="14" t="s">
        <v>451</v>
      </c>
      <c r="AO6" s="14"/>
    </row>
    <row r="7" spans="1:41" ht="14.25" x14ac:dyDescent="0.2">
      <c r="A7" s="14" t="s">
        <v>920</v>
      </c>
      <c r="B7" s="14" t="s">
        <v>904</v>
      </c>
      <c r="C7" s="14" t="s">
        <v>894</v>
      </c>
      <c r="D7" s="14" t="s">
        <v>919</v>
      </c>
      <c r="E7" s="14" t="s">
        <v>896</v>
      </c>
      <c r="F7" s="14" t="s">
        <v>440</v>
      </c>
      <c r="G7" s="14" t="s">
        <v>441</v>
      </c>
      <c r="H7" s="14" t="s">
        <v>442</v>
      </c>
      <c r="I7" s="14" t="s">
        <v>443</v>
      </c>
      <c r="J7" s="14" t="s">
        <v>444</v>
      </c>
      <c r="K7" s="14" t="s">
        <v>445</v>
      </c>
      <c r="L7" s="14"/>
      <c r="M7" s="14"/>
      <c r="N7" s="14"/>
      <c r="O7" s="14"/>
      <c r="P7" s="14"/>
      <c r="Q7" s="14"/>
      <c r="R7" s="14" t="s">
        <v>900</v>
      </c>
      <c r="S7" s="14"/>
      <c r="T7" s="14" t="s">
        <v>448</v>
      </c>
      <c r="U7" s="14" t="s">
        <v>448</v>
      </c>
      <c r="V7" s="14"/>
      <c r="W7" s="50">
        <v>40816</v>
      </c>
      <c r="X7" s="14" t="s">
        <v>449</v>
      </c>
      <c r="Y7" s="14"/>
      <c r="Z7" s="14" t="s">
        <v>448</v>
      </c>
      <c r="AA7" s="14"/>
      <c r="AB7" s="14"/>
      <c r="AC7" s="14">
        <v>1</v>
      </c>
      <c r="AD7" s="14">
        <v>1</v>
      </c>
      <c r="AE7" s="14"/>
      <c r="AF7" s="14"/>
      <c r="AG7" s="14"/>
      <c r="AH7" s="14"/>
      <c r="AI7" s="14"/>
      <c r="AJ7" s="14">
        <v>16635364</v>
      </c>
      <c r="AK7" s="14" t="s">
        <v>902</v>
      </c>
      <c r="AL7" s="14" t="s">
        <v>922</v>
      </c>
      <c r="AM7" s="14" t="s">
        <v>923</v>
      </c>
      <c r="AN7" s="14" t="s">
        <v>451</v>
      </c>
      <c r="AO7" s="14"/>
    </row>
    <row r="8" spans="1:41" ht="14.25" x14ac:dyDescent="0.2">
      <c r="A8" s="14" t="s">
        <v>921</v>
      </c>
      <c r="B8" s="14" t="s">
        <v>904</v>
      </c>
      <c r="C8" s="14" t="s">
        <v>894</v>
      </c>
      <c r="D8" s="14" t="s">
        <v>919</v>
      </c>
      <c r="E8" s="14" t="s">
        <v>896</v>
      </c>
      <c r="F8" s="14" t="s">
        <v>440</v>
      </c>
      <c r="G8" s="14" t="s">
        <v>441</v>
      </c>
      <c r="H8" s="14" t="s">
        <v>442</v>
      </c>
      <c r="I8" s="14" t="s">
        <v>443</v>
      </c>
      <c r="J8" s="14" t="s">
        <v>444</v>
      </c>
      <c r="K8" s="14" t="s">
        <v>445</v>
      </c>
      <c r="L8" s="14"/>
      <c r="M8" s="14"/>
      <c r="N8" s="14"/>
      <c r="O8" s="14"/>
      <c r="P8" s="14"/>
      <c r="Q8" s="14"/>
      <c r="R8" s="14" t="s">
        <v>900</v>
      </c>
      <c r="S8" s="14"/>
      <c r="T8" s="14" t="s">
        <v>448</v>
      </c>
      <c r="U8" s="14" t="s">
        <v>448</v>
      </c>
      <c r="V8" s="14"/>
      <c r="W8" s="50">
        <v>40816</v>
      </c>
      <c r="X8" s="14" t="s">
        <v>449</v>
      </c>
      <c r="Y8" s="14"/>
      <c r="Z8" s="14" t="s">
        <v>448</v>
      </c>
      <c r="AA8" s="14"/>
      <c r="AB8" s="14"/>
      <c r="AC8" s="14">
        <v>2</v>
      </c>
      <c r="AD8" s="14">
        <v>1</v>
      </c>
      <c r="AE8" s="14"/>
      <c r="AF8" s="14"/>
      <c r="AG8" s="14"/>
      <c r="AH8" s="14"/>
      <c r="AI8" s="14"/>
      <c r="AJ8" s="14">
        <v>14984606</v>
      </c>
      <c r="AK8" s="14" t="s">
        <v>902</v>
      </c>
      <c r="AL8" s="14" t="s">
        <v>924</v>
      </c>
      <c r="AM8" s="14" t="s">
        <v>925</v>
      </c>
      <c r="AN8" s="14" t="s">
        <v>451</v>
      </c>
      <c r="AO8" s="14"/>
    </row>
    <row r="9" spans="1:41" ht="14.25" x14ac:dyDescent="0.2">
      <c r="A9" s="14" t="s">
        <v>930</v>
      </c>
      <c r="B9" s="14" t="s">
        <v>904</v>
      </c>
      <c r="C9" s="14" t="s">
        <v>894</v>
      </c>
      <c r="D9" s="14" t="s">
        <v>926</v>
      </c>
      <c r="E9" s="14" t="s">
        <v>896</v>
      </c>
      <c r="F9" s="14" t="s">
        <v>927</v>
      </c>
      <c r="G9" s="14" t="s">
        <v>928</v>
      </c>
      <c r="H9" s="14" t="s">
        <v>442</v>
      </c>
      <c r="I9" s="14" t="s">
        <v>443</v>
      </c>
      <c r="J9" s="14" t="s">
        <v>444</v>
      </c>
      <c r="K9" s="14" t="s">
        <v>445</v>
      </c>
      <c r="L9" s="14"/>
      <c r="M9" s="14"/>
      <c r="N9" s="14"/>
      <c r="O9" s="14"/>
      <c r="P9" s="14"/>
      <c r="Q9" s="14"/>
      <c r="R9" s="14" t="s">
        <v>900</v>
      </c>
      <c r="S9" s="14"/>
      <c r="T9" s="14" t="s">
        <v>448</v>
      </c>
      <c r="U9" s="14" t="s">
        <v>448</v>
      </c>
      <c r="V9" s="14"/>
      <c r="W9" s="50">
        <v>40816</v>
      </c>
      <c r="X9" s="14" t="s">
        <v>449</v>
      </c>
      <c r="Y9" s="14"/>
      <c r="Z9" s="14" t="s">
        <v>448</v>
      </c>
      <c r="AA9" s="14"/>
      <c r="AB9" s="14" t="s">
        <v>929</v>
      </c>
      <c r="AC9" s="14">
        <v>1</v>
      </c>
      <c r="AD9" s="14">
        <v>1</v>
      </c>
      <c r="AE9" s="14"/>
      <c r="AF9" s="14"/>
      <c r="AG9" s="14"/>
      <c r="AH9" s="14"/>
      <c r="AI9" s="14"/>
      <c r="AJ9" s="14">
        <v>19200814</v>
      </c>
      <c r="AK9" s="14" t="s">
        <v>902</v>
      </c>
      <c r="AL9" s="14" t="s">
        <v>932</v>
      </c>
      <c r="AM9" s="14" t="s">
        <v>933</v>
      </c>
      <c r="AN9" s="14" t="s">
        <v>451</v>
      </c>
      <c r="AO9" s="14"/>
    </row>
    <row r="10" spans="1:41" ht="14.25" x14ac:dyDescent="0.2">
      <c r="A10" s="14" t="s">
        <v>931</v>
      </c>
      <c r="B10" s="14" t="s">
        <v>904</v>
      </c>
      <c r="C10" s="14" t="s">
        <v>894</v>
      </c>
      <c r="D10" s="14" t="s">
        <v>926</v>
      </c>
      <c r="E10" s="14" t="s">
        <v>896</v>
      </c>
      <c r="F10" s="14" t="s">
        <v>927</v>
      </c>
      <c r="G10" s="14" t="s">
        <v>928</v>
      </c>
      <c r="H10" s="14" t="s">
        <v>442</v>
      </c>
      <c r="I10" s="14" t="s">
        <v>443</v>
      </c>
      <c r="J10" s="14" t="s">
        <v>444</v>
      </c>
      <c r="K10" s="14" t="s">
        <v>445</v>
      </c>
      <c r="L10" s="14"/>
      <c r="M10" s="14"/>
      <c r="N10" s="14"/>
      <c r="O10" s="14"/>
      <c r="P10" s="14"/>
      <c r="Q10" s="14"/>
      <c r="R10" s="14" t="s">
        <v>900</v>
      </c>
      <c r="S10" s="14"/>
      <c r="T10" s="14" t="s">
        <v>448</v>
      </c>
      <c r="U10" s="14" t="s">
        <v>448</v>
      </c>
      <c r="V10" s="14"/>
      <c r="W10" s="50">
        <v>40816</v>
      </c>
      <c r="X10" s="14" t="s">
        <v>449</v>
      </c>
      <c r="Y10" s="14"/>
      <c r="Z10" s="14" t="s">
        <v>448</v>
      </c>
      <c r="AA10" s="14"/>
      <c r="AB10" s="14" t="s">
        <v>929</v>
      </c>
      <c r="AC10" s="14">
        <v>2</v>
      </c>
      <c r="AD10" s="14">
        <v>1</v>
      </c>
      <c r="AE10" s="14"/>
      <c r="AF10" s="14"/>
      <c r="AG10" s="14"/>
      <c r="AH10" s="14"/>
      <c r="AI10" s="14"/>
      <c r="AJ10" s="14">
        <v>18478000</v>
      </c>
      <c r="AK10" s="14" t="s">
        <v>902</v>
      </c>
      <c r="AL10" s="14" t="s">
        <v>934</v>
      </c>
      <c r="AM10" s="14" t="s">
        <v>935</v>
      </c>
      <c r="AN10" s="14" t="s">
        <v>451</v>
      </c>
      <c r="AO10" s="14"/>
    </row>
    <row r="11" spans="1:41" ht="14.25" x14ac:dyDescent="0.2">
      <c r="A11" s="14" t="s">
        <v>939</v>
      </c>
      <c r="B11" s="14" t="s">
        <v>904</v>
      </c>
      <c r="C11" s="14" t="s">
        <v>894</v>
      </c>
      <c r="D11" s="14" t="s">
        <v>936</v>
      </c>
      <c r="E11" s="14" t="s">
        <v>896</v>
      </c>
      <c r="F11" s="14" t="s">
        <v>937</v>
      </c>
      <c r="G11" s="14" t="s">
        <v>938</v>
      </c>
      <c r="H11" s="14" t="s">
        <v>442</v>
      </c>
      <c r="I11" s="14" t="s">
        <v>899</v>
      </c>
      <c r="J11" s="14" t="s">
        <v>444</v>
      </c>
      <c r="K11" s="14" t="s">
        <v>445</v>
      </c>
      <c r="L11" s="14"/>
      <c r="M11" s="14"/>
      <c r="N11" s="14"/>
      <c r="O11" s="14"/>
      <c r="P11" s="14"/>
      <c r="Q11" s="14"/>
      <c r="R11" s="14" t="s">
        <v>900</v>
      </c>
      <c r="S11" s="14"/>
      <c r="T11" s="14" t="s">
        <v>448</v>
      </c>
      <c r="U11" s="14" t="s">
        <v>448</v>
      </c>
      <c r="V11" s="14"/>
      <c r="W11" s="50">
        <v>40816</v>
      </c>
      <c r="X11" s="14" t="s">
        <v>449</v>
      </c>
      <c r="Y11" s="14"/>
      <c r="Z11" s="14" t="s">
        <v>448</v>
      </c>
      <c r="AA11" s="14"/>
      <c r="AB11" s="14"/>
      <c r="AC11" s="14">
        <v>1</v>
      </c>
      <c r="AD11" s="14">
        <v>1</v>
      </c>
      <c r="AE11" s="14"/>
      <c r="AF11" s="14"/>
      <c r="AG11" s="14"/>
      <c r="AH11" s="14"/>
      <c r="AI11" s="14"/>
      <c r="AJ11" s="14">
        <v>17554383</v>
      </c>
      <c r="AK11" s="14" t="s">
        <v>902</v>
      </c>
      <c r="AL11" s="14" t="s">
        <v>941</v>
      </c>
      <c r="AM11" s="14" t="s">
        <v>942</v>
      </c>
      <c r="AN11" s="14" t="s">
        <v>451</v>
      </c>
      <c r="AO11" s="14"/>
    </row>
    <row r="12" spans="1:41" ht="14.25" x14ac:dyDescent="0.2">
      <c r="A12" s="14" t="s">
        <v>940</v>
      </c>
      <c r="B12" s="14" t="s">
        <v>904</v>
      </c>
      <c r="C12" s="14" t="s">
        <v>894</v>
      </c>
      <c r="D12" s="14" t="s">
        <v>936</v>
      </c>
      <c r="E12" s="14" t="s">
        <v>896</v>
      </c>
      <c r="F12" s="14" t="s">
        <v>937</v>
      </c>
      <c r="G12" s="14" t="s">
        <v>938</v>
      </c>
      <c r="H12" s="14" t="s">
        <v>442</v>
      </c>
      <c r="I12" s="14" t="s">
        <v>899</v>
      </c>
      <c r="J12" s="14" t="s">
        <v>444</v>
      </c>
      <c r="K12" s="14" t="s">
        <v>445</v>
      </c>
      <c r="L12" s="14"/>
      <c r="M12" s="14"/>
      <c r="N12" s="14"/>
      <c r="O12" s="14"/>
      <c r="P12" s="14"/>
      <c r="Q12" s="14"/>
      <c r="R12" s="14" t="s">
        <v>900</v>
      </c>
      <c r="S12" s="14"/>
      <c r="T12" s="14" t="s">
        <v>448</v>
      </c>
      <c r="U12" s="14" t="s">
        <v>448</v>
      </c>
      <c r="V12" s="14"/>
      <c r="W12" s="50">
        <v>40816</v>
      </c>
      <c r="X12" s="14" t="s">
        <v>449</v>
      </c>
      <c r="Y12" s="14"/>
      <c r="Z12" s="14" t="s">
        <v>448</v>
      </c>
      <c r="AA12" s="14"/>
      <c r="AB12" s="14"/>
      <c r="AC12" s="14">
        <v>2</v>
      </c>
      <c r="AD12" s="14">
        <v>1</v>
      </c>
      <c r="AE12" s="14"/>
      <c r="AF12" s="14"/>
      <c r="AG12" s="14"/>
      <c r="AH12" s="14"/>
      <c r="AI12" s="14"/>
      <c r="AJ12" s="14">
        <v>16166982</v>
      </c>
      <c r="AK12" s="14" t="s">
        <v>902</v>
      </c>
      <c r="AL12" s="14" t="s">
        <v>943</v>
      </c>
      <c r="AM12" s="14" t="s">
        <v>944</v>
      </c>
      <c r="AN12" s="14" t="s">
        <v>451</v>
      </c>
      <c r="AO12" s="14"/>
    </row>
    <row r="13" spans="1:41" ht="14.25" x14ac:dyDescent="0.2">
      <c r="A13" s="14" t="s">
        <v>949</v>
      </c>
      <c r="B13" s="14" t="s">
        <v>904</v>
      </c>
      <c r="C13" s="14" t="s">
        <v>894</v>
      </c>
      <c r="D13" s="14" t="s">
        <v>945</v>
      </c>
      <c r="E13" s="14" t="s">
        <v>896</v>
      </c>
      <c r="F13" s="14" t="s">
        <v>946</v>
      </c>
      <c r="G13" s="14" t="s">
        <v>947</v>
      </c>
      <c r="H13" s="14" t="s">
        <v>442</v>
      </c>
      <c r="I13" s="14" t="s">
        <v>519</v>
      </c>
      <c r="J13" s="14" t="s">
        <v>483</v>
      </c>
      <c r="K13" s="14" t="s">
        <v>445</v>
      </c>
      <c r="L13" s="14"/>
      <c r="M13" s="14"/>
      <c r="N13" s="14"/>
      <c r="O13" s="14"/>
      <c r="P13" s="14"/>
      <c r="Q13" s="14"/>
      <c r="R13" s="14" t="s">
        <v>900</v>
      </c>
      <c r="S13" s="14"/>
      <c r="T13" s="14" t="s">
        <v>448</v>
      </c>
      <c r="U13" s="14" t="s">
        <v>448</v>
      </c>
      <c r="V13" s="14"/>
      <c r="W13" s="50">
        <v>40816</v>
      </c>
      <c r="X13" s="14" t="s">
        <v>449</v>
      </c>
      <c r="Y13" s="14"/>
      <c r="Z13" s="14" t="s">
        <v>448</v>
      </c>
      <c r="AA13" s="14"/>
      <c r="AB13" s="14" t="s">
        <v>948</v>
      </c>
      <c r="AC13" s="14">
        <v>1</v>
      </c>
      <c r="AD13" s="14">
        <v>1</v>
      </c>
      <c r="AE13" s="14"/>
      <c r="AF13" s="14"/>
      <c r="AG13" s="14"/>
      <c r="AH13" s="14"/>
      <c r="AI13" s="14"/>
      <c r="AJ13" s="14">
        <v>15528678</v>
      </c>
      <c r="AK13" s="14" t="s">
        <v>902</v>
      </c>
      <c r="AL13" s="14" t="s">
        <v>951</v>
      </c>
      <c r="AM13" s="14" t="s">
        <v>952</v>
      </c>
      <c r="AN13" s="14" t="s">
        <v>451</v>
      </c>
      <c r="AO13" s="14"/>
    </row>
    <row r="14" spans="1:41" ht="14.25" x14ac:dyDescent="0.2">
      <c r="A14" s="14" t="s">
        <v>950</v>
      </c>
      <c r="B14" s="14" t="s">
        <v>904</v>
      </c>
      <c r="C14" s="14" t="s">
        <v>894</v>
      </c>
      <c r="D14" s="14" t="s">
        <v>945</v>
      </c>
      <c r="E14" s="14" t="s">
        <v>896</v>
      </c>
      <c r="F14" s="14" t="s">
        <v>946</v>
      </c>
      <c r="G14" s="14" t="s">
        <v>947</v>
      </c>
      <c r="H14" s="14" t="s">
        <v>442</v>
      </c>
      <c r="I14" s="14" t="s">
        <v>519</v>
      </c>
      <c r="J14" s="14" t="s">
        <v>483</v>
      </c>
      <c r="K14" s="14" t="s">
        <v>445</v>
      </c>
      <c r="L14" s="14"/>
      <c r="M14" s="14"/>
      <c r="N14" s="14"/>
      <c r="O14" s="14"/>
      <c r="P14" s="14"/>
      <c r="Q14" s="14"/>
      <c r="R14" s="14" t="s">
        <v>900</v>
      </c>
      <c r="S14" s="14"/>
      <c r="T14" s="14" t="s">
        <v>448</v>
      </c>
      <c r="U14" s="14" t="s">
        <v>448</v>
      </c>
      <c r="V14" s="14"/>
      <c r="W14" s="50">
        <v>40816</v>
      </c>
      <c r="X14" s="14" t="s">
        <v>449</v>
      </c>
      <c r="Y14" s="14"/>
      <c r="Z14" s="14" t="s">
        <v>448</v>
      </c>
      <c r="AA14" s="14"/>
      <c r="AB14" s="14" t="s">
        <v>948</v>
      </c>
      <c r="AC14" s="14">
        <v>2</v>
      </c>
      <c r="AD14" s="14">
        <v>1</v>
      </c>
      <c r="AE14" s="14"/>
      <c r="AF14" s="14"/>
      <c r="AG14" s="14"/>
      <c r="AH14" s="14"/>
      <c r="AI14" s="14"/>
      <c r="AJ14" s="14">
        <v>16314183</v>
      </c>
      <c r="AK14" s="14" t="s">
        <v>902</v>
      </c>
      <c r="AL14" s="14" t="s">
        <v>953</v>
      </c>
      <c r="AM14" s="14" t="s">
        <v>954</v>
      </c>
      <c r="AN14" s="14" t="s">
        <v>451</v>
      </c>
      <c r="AO14" s="14"/>
    </row>
    <row r="15" spans="1:41" ht="14.25" x14ac:dyDescent="0.2">
      <c r="A15" s="14" t="s">
        <v>957</v>
      </c>
      <c r="B15" s="14" t="s">
        <v>904</v>
      </c>
      <c r="C15" s="14" t="s">
        <v>894</v>
      </c>
      <c r="D15" s="14" t="s">
        <v>955</v>
      </c>
      <c r="E15" s="14" t="s">
        <v>896</v>
      </c>
      <c r="F15" s="14" t="s">
        <v>517</v>
      </c>
      <c r="G15" s="14" t="s">
        <v>518</v>
      </c>
      <c r="H15" s="14" t="s">
        <v>442</v>
      </c>
      <c r="I15" s="14" t="s">
        <v>519</v>
      </c>
      <c r="J15" s="14" t="s">
        <v>444</v>
      </c>
      <c r="K15" s="14" t="s">
        <v>445</v>
      </c>
      <c r="L15" s="14" t="s">
        <v>692</v>
      </c>
      <c r="M15" s="14"/>
      <c r="N15" s="14"/>
      <c r="O15" s="14"/>
      <c r="P15" s="14"/>
      <c r="Q15" s="14"/>
      <c r="R15" s="14" t="s">
        <v>900</v>
      </c>
      <c r="S15" s="14"/>
      <c r="T15" s="14" t="s">
        <v>448</v>
      </c>
      <c r="U15" s="14" t="s">
        <v>448</v>
      </c>
      <c r="V15" s="14"/>
      <c r="W15" s="50">
        <v>40816</v>
      </c>
      <c r="X15" s="14" t="s">
        <v>449</v>
      </c>
      <c r="Y15" s="14"/>
      <c r="Z15" s="14" t="s">
        <v>448</v>
      </c>
      <c r="AA15" s="14"/>
      <c r="AB15" s="14" t="s">
        <v>956</v>
      </c>
      <c r="AC15" s="14">
        <v>1</v>
      </c>
      <c r="AD15" s="14">
        <v>1</v>
      </c>
      <c r="AE15" s="14"/>
      <c r="AF15" s="14"/>
      <c r="AG15" s="14"/>
      <c r="AH15" s="14"/>
      <c r="AI15" s="14"/>
      <c r="AJ15" s="14">
        <v>15757168</v>
      </c>
      <c r="AK15" s="14" t="s">
        <v>902</v>
      </c>
      <c r="AL15" s="14" t="s">
        <v>959</v>
      </c>
      <c r="AM15" s="14" t="s">
        <v>960</v>
      </c>
      <c r="AN15" s="14" t="s">
        <v>451</v>
      </c>
      <c r="AO15" s="14"/>
    </row>
    <row r="16" spans="1:41" ht="14.25" x14ac:dyDescent="0.2">
      <c r="A16" s="14" t="s">
        <v>958</v>
      </c>
      <c r="B16" s="14" t="s">
        <v>904</v>
      </c>
      <c r="C16" s="14" t="s">
        <v>894</v>
      </c>
      <c r="D16" s="14" t="s">
        <v>955</v>
      </c>
      <c r="E16" s="14" t="s">
        <v>896</v>
      </c>
      <c r="F16" s="14" t="s">
        <v>517</v>
      </c>
      <c r="G16" s="14" t="s">
        <v>518</v>
      </c>
      <c r="H16" s="14" t="s">
        <v>442</v>
      </c>
      <c r="I16" s="14" t="s">
        <v>519</v>
      </c>
      <c r="J16" s="14" t="s">
        <v>444</v>
      </c>
      <c r="K16" s="14" t="s">
        <v>445</v>
      </c>
      <c r="L16" s="14" t="s">
        <v>692</v>
      </c>
      <c r="M16" s="14"/>
      <c r="N16" s="14"/>
      <c r="O16" s="14"/>
      <c r="P16" s="14"/>
      <c r="Q16" s="14"/>
      <c r="R16" s="14" t="s">
        <v>900</v>
      </c>
      <c r="S16" s="14"/>
      <c r="T16" s="14" t="s">
        <v>448</v>
      </c>
      <c r="U16" s="14" t="s">
        <v>448</v>
      </c>
      <c r="V16" s="14"/>
      <c r="W16" s="50">
        <v>40816</v>
      </c>
      <c r="X16" s="14" t="s">
        <v>449</v>
      </c>
      <c r="Y16" s="14"/>
      <c r="Z16" s="14" t="s">
        <v>448</v>
      </c>
      <c r="AA16" s="14"/>
      <c r="AB16" s="14" t="s">
        <v>956</v>
      </c>
      <c r="AC16" s="14">
        <v>2</v>
      </c>
      <c r="AD16" s="14">
        <v>1</v>
      </c>
      <c r="AE16" s="14"/>
      <c r="AF16" s="14"/>
      <c r="AG16" s="14"/>
      <c r="AH16" s="14"/>
      <c r="AI16" s="14"/>
      <c r="AJ16" s="14">
        <v>16262187</v>
      </c>
      <c r="AK16" s="14" t="s">
        <v>902</v>
      </c>
      <c r="AL16" s="14" t="s">
        <v>961</v>
      </c>
      <c r="AM16" s="14" t="s">
        <v>962</v>
      </c>
      <c r="AN16" s="14" t="s">
        <v>451</v>
      </c>
      <c r="AO16" s="14"/>
    </row>
    <row r="17" spans="1:41" ht="14.25" x14ac:dyDescent="0.2">
      <c r="A17" s="14" t="s">
        <v>967</v>
      </c>
      <c r="B17" s="14" t="s">
        <v>904</v>
      </c>
      <c r="C17" s="14" t="s">
        <v>894</v>
      </c>
      <c r="D17" s="14" t="s">
        <v>963</v>
      </c>
      <c r="E17" s="14" t="s">
        <v>896</v>
      </c>
      <c r="F17" s="14" t="s">
        <v>964</v>
      </c>
      <c r="G17" s="14" t="s">
        <v>965</v>
      </c>
      <c r="H17" s="14" t="s">
        <v>442</v>
      </c>
      <c r="I17" s="14" t="s">
        <v>899</v>
      </c>
      <c r="J17" s="14" t="s">
        <v>444</v>
      </c>
      <c r="K17" s="14" t="s">
        <v>445</v>
      </c>
      <c r="L17" s="14" t="s">
        <v>966</v>
      </c>
      <c r="M17" s="14"/>
      <c r="N17" s="14"/>
      <c r="O17" s="14"/>
      <c r="P17" s="14"/>
      <c r="Q17" s="14"/>
      <c r="R17" s="14" t="s">
        <v>900</v>
      </c>
      <c r="S17" s="14"/>
      <c r="T17" s="14" t="s">
        <v>448</v>
      </c>
      <c r="U17" s="14" t="s">
        <v>448</v>
      </c>
      <c r="V17" s="14"/>
      <c r="W17" s="50">
        <v>40816</v>
      </c>
      <c r="X17" s="14" t="s">
        <v>449</v>
      </c>
      <c r="Y17" s="14"/>
      <c r="Z17" s="14" t="s">
        <v>448</v>
      </c>
      <c r="AA17" s="14"/>
      <c r="AB17" s="14"/>
      <c r="AC17" s="14">
        <v>1</v>
      </c>
      <c r="AD17" s="14">
        <v>1</v>
      </c>
      <c r="AE17" s="14"/>
      <c r="AF17" s="14"/>
      <c r="AG17" s="14"/>
      <c r="AH17" s="14"/>
      <c r="AI17" s="14"/>
      <c r="AJ17" s="14">
        <v>13772135</v>
      </c>
      <c r="AK17" s="14" t="s">
        <v>902</v>
      </c>
      <c r="AL17" s="14" t="s">
        <v>970</v>
      </c>
      <c r="AM17" s="14" t="s">
        <v>971</v>
      </c>
      <c r="AN17" s="14" t="s">
        <v>451</v>
      </c>
      <c r="AO17" s="14"/>
    </row>
    <row r="18" spans="1:41" ht="14.25" x14ac:dyDescent="0.2">
      <c r="A18" s="14" t="s">
        <v>968</v>
      </c>
      <c r="B18" s="14" t="s">
        <v>904</v>
      </c>
      <c r="C18" s="14" t="s">
        <v>894</v>
      </c>
      <c r="D18" s="14" t="s">
        <v>963</v>
      </c>
      <c r="E18" s="14" t="s">
        <v>896</v>
      </c>
      <c r="F18" s="14" t="s">
        <v>964</v>
      </c>
      <c r="G18" s="14" t="s">
        <v>965</v>
      </c>
      <c r="H18" s="14" t="s">
        <v>442</v>
      </c>
      <c r="I18" s="14" t="s">
        <v>899</v>
      </c>
      <c r="J18" s="14" t="s">
        <v>444</v>
      </c>
      <c r="K18" s="14" t="s">
        <v>445</v>
      </c>
      <c r="L18" s="14" t="s">
        <v>966</v>
      </c>
      <c r="M18" s="14"/>
      <c r="N18" s="14"/>
      <c r="O18" s="14"/>
      <c r="P18" s="14"/>
      <c r="Q18" s="14"/>
      <c r="R18" s="14" t="s">
        <v>900</v>
      </c>
      <c r="S18" s="14"/>
      <c r="T18" s="14" t="s">
        <v>448</v>
      </c>
      <c r="U18" s="14" t="s">
        <v>448</v>
      </c>
      <c r="V18" s="14"/>
      <c r="W18" s="50">
        <v>40816</v>
      </c>
      <c r="X18" s="14" t="s">
        <v>449</v>
      </c>
      <c r="Y18" s="14"/>
      <c r="Z18" s="14" t="s">
        <v>448</v>
      </c>
      <c r="AA18" s="14"/>
      <c r="AB18" s="14"/>
      <c r="AC18" s="14">
        <v>2</v>
      </c>
      <c r="AD18" s="14">
        <v>1</v>
      </c>
      <c r="AE18" s="14"/>
      <c r="AF18" s="14"/>
      <c r="AG18" s="14"/>
      <c r="AH18" s="14"/>
      <c r="AI18" s="14"/>
      <c r="AJ18" s="14">
        <v>14130187</v>
      </c>
      <c r="AK18" s="14" t="s">
        <v>902</v>
      </c>
      <c r="AL18" s="14" t="s">
        <v>972</v>
      </c>
      <c r="AM18" s="14" t="s">
        <v>973</v>
      </c>
      <c r="AN18" s="14" t="s">
        <v>451</v>
      </c>
      <c r="AO18" s="14"/>
    </row>
    <row r="19" spans="1:41" ht="14.25" x14ac:dyDescent="0.2">
      <c r="A19" s="14" t="s">
        <v>969</v>
      </c>
      <c r="B19" s="14" t="s">
        <v>904</v>
      </c>
      <c r="C19" s="14" t="s">
        <v>894</v>
      </c>
      <c r="D19" s="14" t="s">
        <v>963</v>
      </c>
      <c r="E19" s="14" t="s">
        <v>896</v>
      </c>
      <c r="F19" s="14" t="s">
        <v>964</v>
      </c>
      <c r="G19" s="14" t="s">
        <v>965</v>
      </c>
      <c r="H19" s="14" t="s">
        <v>442</v>
      </c>
      <c r="I19" s="14" t="s">
        <v>899</v>
      </c>
      <c r="J19" s="14" t="s">
        <v>444</v>
      </c>
      <c r="K19" s="14" t="s">
        <v>445</v>
      </c>
      <c r="L19" s="14" t="s">
        <v>966</v>
      </c>
      <c r="M19" s="14"/>
      <c r="N19" s="14"/>
      <c r="O19" s="14"/>
      <c r="P19" s="14"/>
      <c r="Q19" s="14"/>
      <c r="R19" s="14" t="s">
        <v>900</v>
      </c>
      <c r="S19" s="14"/>
      <c r="T19" s="14" t="s">
        <v>448</v>
      </c>
      <c r="U19" s="14" t="s">
        <v>448</v>
      </c>
      <c r="V19" s="14"/>
      <c r="W19" s="50">
        <v>40816</v>
      </c>
      <c r="X19" s="14" t="s">
        <v>449</v>
      </c>
      <c r="Y19" s="14"/>
      <c r="Z19" s="14" t="s">
        <v>448</v>
      </c>
      <c r="AA19" s="14"/>
      <c r="AB19" s="14"/>
      <c r="AC19" s="14">
        <v>3</v>
      </c>
      <c r="AD19" s="14">
        <v>1</v>
      </c>
      <c r="AE19" s="14"/>
      <c r="AF19" s="14"/>
      <c r="AG19" s="14"/>
      <c r="AH19" s="14"/>
      <c r="AI19" s="14"/>
      <c r="AJ19" s="14">
        <v>14316618</v>
      </c>
      <c r="AK19" s="14" t="s">
        <v>902</v>
      </c>
      <c r="AL19" s="14" t="s">
        <v>974</v>
      </c>
      <c r="AM19" s="14" t="s">
        <v>975</v>
      </c>
      <c r="AN19" s="14" t="s">
        <v>451</v>
      </c>
      <c r="AO19" s="14"/>
    </row>
    <row r="20" spans="1:41" ht="14.25" x14ac:dyDescent="0.2">
      <c r="A20" s="14" t="s">
        <v>980</v>
      </c>
      <c r="B20" s="14" t="s">
        <v>904</v>
      </c>
      <c r="C20" s="14" t="s">
        <v>894</v>
      </c>
      <c r="D20" s="14" t="s">
        <v>976</v>
      </c>
      <c r="E20" s="14" t="s">
        <v>896</v>
      </c>
      <c r="F20" s="14" t="s">
        <v>977</v>
      </c>
      <c r="G20" s="14" t="s">
        <v>978</v>
      </c>
      <c r="H20" s="14" t="s">
        <v>442</v>
      </c>
      <c r="I20" s="14" t="s">
        <v>443</v>
      </c>
      <c r="J20" s="14" t="s">
        <v>483</v>
      </c>
      <c r="K20" s="14" t="s">
        <v>445</v>
      </c>
      <c r="L20" s="14" t="s">
        <v>1355</v>
      </c>
      <c r="M20" s="14"/>
      <c r="N20" s="14"/>
      <c r="O20" s="14"/>
      <c r="P20" s="14"/>
      <c r="Q20" s="14"/>
      <c r="R20" s="14" t="s">
        <v>900</v>
      </c>
      <c r="S20" s="14"/>
      <c r="T20" s="14" t="s">
        <v>448</v>
      </c>
      <c r="U20" s="14" t="s">
        <v>448</v>
      </c>
      <c r="V20" s="14"/>
      <c r="W20" s="50">
        <v>40527</v>
      </c>
      <c r="X20" s="14" t="s">
        <v>449</v>
      </c>
      <c r="Y20" s="14"/>
      <c r="Z20" s="14" t="s">
        <v>448</v>
      </c>
      <c r="AA20" s="14"/>
      <c r="AB20" s="14" t="s">
        <v>979</v>
      </c>
      <c r="AC20" s="14">
        <v>1</v>
      </c>
      <c r="AD20" s="14">
        <v>1</v>
      </c>
      <c r="AE20" s="14"/>
      <c r="AF20" s="14"/>
      <c r="AG20" s="14"/>
      <c r="AH20" s="14"/>
      <c r="AI20" s="14"/>
      <c r="AJ20" s="14">
        <v>13188533</v>
      </c>
      <c r="AK20" s="14" t="s">
        <v>902</v>
      </c>
      <c r="AL20" s="14" t="s">
        <v>982</v>
      </c>
      <c r="AM20" s="14" t="s">
        <v>983</v>
      </c>
      <c r="AN20" s="14" t="s">
        <v>451</v>
      </c>
      <c r="AO20" s="14"/>
    </row>
    <row r="21" spans="1:41" ht="14.25" x14ac:dyDescent="0.2">
      <c r="A21" s="14" t="s">
        <v>981</v>
      </c>
      <c r="B21" s="14" t="s">
        <v>904</v>
      </c>
      <c r="C21" s="14" t="s">
        <v>894</v>
      </c>
      <c r="D21" s="14" t="s">
        <v>976</v>
      </c>
      <c r="E21" s="14" t="s">
        <v>896</v>
      </c>
      <c r="F21" s="14" t="s">
        <v>977</v>
      </c>
      <c r="G21" s="14" t="s">
        <v>978</v>
      </c>
      <c r="H21" s="14" t="s">
        <v>442</v>
      </c>
      <c r="I21" s="14" t="s">
        <v>443</v>
      </c>
      <c r="J21" s="14" t="s">
        <v>483</v>
      </c>
      <c r="K21" s="14" t="s">
        <v>445</v>
      </c>
      <c r="L21" s="14" t="s">
        <v>1355</v>
      </c>
      <c r="M21" s="14"/>
      <c r="N21" s="14"/>
      <c r="O21" s="14"/>
      <c r="P21" s="14"/>
      <c r="Q21" s="14"/>
      <c r="R21" s="14" t="s">
        <v>900</v>
      </c>
      <c r="S21" s="14"/>
      <c r="T21" s="14" t="s">
        <v>448</v>
      </c>
      <c r="U21" s="14" t="s">
        <v>448</v>
      </c>
      <c r="V21" s="14"/>
      <c r="W21" s="50">
        <v>40527</v>
      </c>
      <c r="X21" s="14" t="s">
        <v>449</v>
      </c>
      <c r="Y21" s="14"/>
      <c r="Z21" s="14" t="s">
        <v>448</v>
      </c>
      <c r="AA21" s="14"/>
      <c r="AB21" s="14" t="s">
        <v>979</v>
      </c>
      <c r="AC21" s="14">
        <v>2</v>
      </c>
      <c r="AD21" s="14">
        <v>1</v>
      </c>
      <c r="AE21" s="14"/>
      <c r="AF21" s="14"/>
      <c r="AG21" s="14"/>
      <c r="AH21" s="14"/>
      <c r="AI21" s="14"/>
      <c r="AJ21" s="14">
        <v>17259335</v>
      </c>
      <c r="AK21" s="14" t="s">
        <v>902</v>
      </c>
      <c r="AL21" s="14" t="s">
        <v>984</v>
      </c>
      <c r="AM21" s="14" t="s">
        <v>985</v>
      </c>
      <c r="AN21" s="14" t="s">
        <v>451</v>
      </c>
      <c r="AO21" s="14"/>
    </row>
    <row r="22" spans="1:41" ht="14.25" x14ac:dyDescent="0.2">
      <c r="A22" s="14" t="s">
        <v>989</v>
      </c>
      <c r="B22" s="14" t="s">
        <v>904</v>
      </c>
      <c r="C22" s="14" t="s">
        <v>894</v>
      </c>
      <c r="D22" s="14" t="s">
        <v>986</v>
      </c>
      <c r="E22" s="14" t="s">
        <v>896</v>
      </c>
      <c r="F22" s="14" t="s">
        <v>987</v>
      </c>
      <c r="G22" s="14" t="s">
        <v>988</v>
      </c>
      <c r="H22" s="14" t="s">
        <v>442</v>
      </c>
      <c r="I22" s="14" t="s">
        <v>519</v>
      </c>
      <c r="J22" s="14" t="s">
        <v>483</v>
      </c>
      <c r="K22" s="14" t="s">
        <v>445</v>
      </c>
      <c r="L22" s="14"/>
      <c r="M22" s="14"/>
      <c r="N22" s="14"/>
      <c r="O22" s="14"/>
      <c r="P22" s="14"/>
      <c r="Q22" s="14"/>
      <c r="R22" s="14" t="s">
        <v>900</v>
      </c>
      <c r="S22" s="14"/>
      <c r="T22" s="14" t="s">
        <v>448</v>
      </c>
      <c r="U22" s="14" t="s">
        <v>448</v>
      </c>
      <c r="V22" s="14"/>
      <c r="W22" s="50">
        <v>40527</v>
      </c>
      <c r="X22" s="14" t="s">
        <v>449</v>
      </c>
      <c r="Y22" s="14"/>
      <c r="Z22" s="14" t="s">
        <v>448</v>
      </c>
      <c r="AA22" s="14"/>
      <c r="AB22" s="14" t="s">
        <v>912</v>
      </c>
      <c r="AC22" s="14">
        <v>1</v>
      </c>
      <c r="AD22" s="14">
        <v>1</v>
      </c>
      <c r="AE22" s="14"/>
      <c r="AF22" s="14"/>
      <c r="AG22" s="14"/>
      <c r="AH22" s="14"/>
      <c r="AI22" s="14"/>
      <c r="AJ22" s="14">
        <v>12035820</v>
      </c>
      <c r="AK22" s="14" t="s">
        <v>902</v>
      </c>
      <c r="AL22" s="14" t="s">
        <v>991</v>
      </c>
      <c r="AM22" s="14" t="s">
        <v>992</v>
      </c>
      <c r="AN22" s="14" t="s">
        <v>451</v>
      </c>
      <c r="AO22" s="14"/>
    </row>
    <row r="23" spans="1:41" ht="14.25" x14ac:dyDescent="0.2">
      <c r="A23" s="14" t="s">
        <v>990</v>
      </c>
      <c r="B23" s="14" t="s">
        <v>904</v>
      </c>
      <c r="C23" s="14" t="s">
        <v>894</v>
      </c>
      <c r="D23" s="14" t="s">
        <v>986</v>
      </c>
      <c r="E23" s="14" t="s">
        <v>896</v>
      </c>
      <c r="F23" s="14" t="s">
        <v>987</v>
      </c>
      <c r="G23" s="14" t="s">
        <v>988</v>
      </c>
      <c r="H23" s="14" t="s">
        <v>442</v>
      </c>
      <c r="I23" s="14" t="s">
        <v>519</v>
      </c>
      <c r="J23" s="14" t="s">
        <v>483</v>
      </c>
      <c r="K23" s="14" t="s">
        <v>445</v>
      </c>
      <c r="L23" s="14"/>
      <c r="M23" s="14"/>
      <c r="N23" s="14"/>
      <c r="O23" s="14"/>
      <c r="P23" s="14"/>
      <c r="Q23" s="14"/>
      <c r="R23" s="14" t="s">
        <v>900</v>
      </c>
      <c r="S23" s="14"/>
      <c r="T23" s="14" t="s">
        <v>448</v>
      </c>
      <c r="U23" s="14" t="s">
        <v>448</v>
      </c>
      <c r="V23" s="14"/>
      <c r="W23" s="50">
        <v>40527</v>
      </c>
      <c r="X23" s="14" t="s">
        <v>449</v>
      </c>
      <c r="Y23" s="14"/>
      <c r="Z23" s="14" t="s">
        <v>448</v>
      </c>
      <c r="AA23" s="14"/>
      <c r="AB23" s="14" t="s">
        <v>912</v>
      </c>
      <c r="AC23" s="14">
        <v>2</v>
      </c>
      <c r="AD23" s="14">
        <v>1</v>
      </c>
      <c r="AE23" s="14"/>
      <c r="AF23" s="14"/>
      <c r="AG23" s="14"/>
      <c r="AH23" s="14"/>
      <c r="AI23" s="14"/>
      <c r="AJ23" s="14">
        <v>14105008</v>
      </c>
      <c r="AK23" s="14" t="s">
        <v>902</v>
      </c>
      <c r="AL23" s="14" t="s">
        <v>993</v>
      </c>
      <c r="AM23" s="14" t="s">
        <v>994</v>
      </c>
      <c r="AN23" s="14" t="s">
        <v>451</v>
      </c>
      <c r="AO23" s="14"/>
    </row>
    <row r="24" spans="1:41" ht="14.25" x14ac:dyDescent="0.2">
      <c r="A24" s="14" t="s">
        <v>998</v>
      </c>
      <c r="B24" s="14" t="s">
        <v>904</v>
      </c>
      <c r="C24" s="14" t="s">
        <v>894</v>
      </c>
      <c r="D24" s="14" t="s">
        <v>995</v>
      </c>
      <c r="E24" s="14" t="s">
        <v>896</v>
      </c>
      <c r="F24" s="14" t="s">
        <v>996</v>
      </c>
      <c r="G24" s="14" t="s">
        <v>997</v>
      </c>
      <c r="H24" s="14" t="s">
        <v>442</v>
      </c>
      <c r="I24" s="14" t="s">
        <v>899</v>
      </c>
      <c r="J24" s="14" t="s">
        <v>444</v>
      </c>
      <c r="K24" s="14" t="s">
        <v>445</v>
      </c>
      <c r="L24" s="14"/>
      <c r="M24" s="14"/>
      <c r="N24" s="14"/>
      <c r="O24" s="14"/>
      <c r="P24" s="14"/>
      <c r="Q24" s="14"/>
      <c r="R24" s="14" t="s">
        <v>900</v>
      </c>
      <c r="S24" s="14"/>
      <c r="T24" s="14" t="s">
        <v>448</v>
      </c>
      <c r="U24" s="14" t="s">
        <v>448</v>
      </c>
      <c r="V24" s="14"/>
      <c r="W24" s="50">
        <v>40816</v>
      </c>
      <c r="X24" s="14" t="s">
        <v>449</v>
      </c>
      <c r="Y24" s="14"/>
      <c r="Z24" s="14" t="s">
        <v>448</v>
      </c>
      <c r="AA24" s="14"/>
      <c r="AB24" s="14"/>
      <c r="AC24" s="14">
        <v>1</v>
      </c>
      <c r="AD24" s="14">
        <v>1</v>
      </c>
      <c r="AE24" s="14"/>
      <c r="AF24" s="14"/>
      <c r="AG24" s="14"/>
      <c r="AH24" s="14"/>
      <c r="AI24" s="14"/>
      <c r="AJ24" s="14">
        <v>13526342</v>
      </c>
      <c r="AK24" s="14" t="s">
        <v>902</v>
      </c>
      <c r="AL24" s="14" t="s">
        <v>1000</v>
      </c>
      <c r="AM24" s="14" t="s">
        <v>1001</v>
      </c>
      <c r="AN24" s="14" t="s">
        <v>451</v>
      </c>
      <c r="AO24" s="14"/>
    </row>
    <row r="25" spans="1:41" ht="14.25" x14ac:dyDescent="0.2">
      <c r="A25" s="14" t="s">
        <v>999</v>
      </c>
      <c r="B25" s="14" t="s">
        <v>904</v>
      </c>
      <c r="C25" s="14" t="s">
        <v>894</v>
      </c>
      <c r="D25" s="14" t="s">
        <v>995</v>
      </c>
      <c r="E25" s="14" t="s">
        <v>896</v>
      </c>
      <c r="F25" s="14" t="s">
        <v>996</v>
      </c>
      <c r="G25" s="14" t="s">
        <v>997</v>
      </c>
      <c r="H25" s="14" t="s">
        <v>442</v>
      </c>
      <c r="I25" s="14" t="s">
        <v>899</v>
      </c>
      <c r="J25" s="14" t="s">
        <v>444</v>
      </c>
      <c r="K25" s="14" t="s">
        <v>445</v>
      </c>
      <c r="L25" s="14"/>
      <c r="M25" s="14"/>
      <c r="N25" s="14"/>
      <c r="O25" s="14"/>
      <c r="P25" s="14"/>
      <c r="Q25" s="14"/>
      <c r="R25" s="14" t="s">
        <v>900</v>
      </c>
      <c r="S25" s="14"/>
      <c r="T25" s="14" t="s">
        <v>448</v>
      </c>
      <c r="U25" s="14" t="s">
        <v>448</v>
      </c>
      <c r="V25" s="14"/>
      <c r="W25" s="50">
        <v>40816</v>
      </c>
      <c r="X25" s="14" t="s">
        <v>449</v>
      </c>
      <c r="Y25" s="14"/>
      <c r="Z25" s="14" t="s">
        <v>448</v>
      </c>
      <c r="AA25" s="14"/>
      <c r="AB25" s="14"/>
      <c r="AC25" s="14">
        <v>2</v>
      </c>
      <c r="AD25" s="14">
        <v>1</v>
      </c>
      <c r="AE25" s="14"/>
      <c r="AF25" s="14"/>
      <c r="AG25" s="14"/>
      <c r="AH25" s="14"/>
      <c r="AI25" s="14"/>
      <c r="AJ25" s="14">
        <v>17187883</v>
      </c>
      <c r="AK25" s="14" t="s">
        <v>902</v>
      </c>
      <c r="AL25" s="14" t="s">
        <v>1002</v>
      </c>
      <c r="AM25" s="14" t="s">
        <v>1003</v>
      </c>
      <c r="AN25" s="14" t="s">
        <v>451</v>
      </c>
      <c r="AO25" s="14"/>
    </row>
    <row r="26" spans="1:41" ht="14.25" x14ac:dyDescent="0.2">
      <c r="A26" s="14" t="s">
        <v>1008</v>
      </c>
      <c r="B26" s="14" t="s">
        <v>904</v>
      </c>
      <c r="C26" s="14" t="s">
        <v>894</v>
      </c>
      <c r="D26" s="14" t="s">
        <v>1004</v>
      </c>
      <c r="E26" s="14" t="s">
        <v>896</v>
      </c>
      <c r="F26" s="14" t="s">
        <v>1005</v>
      </c>
      <c r="G26" s="14" t="s">
        <v>1006</v>
      </c>
      <c r="H26" s="14" t="s">
        <v>442</v>
      </c>
      <c r="I26" s="14" t="s">
        <v>443</v>
      </c>
      <c r="J26" s="14" t="s">
        <v>483</v>
      </c>
      <c r="K26" s="14" t="s">
        <v>445</v>
      </c>
      <c r="L26" s="14"/>
      <c r="M26" s="14"/>
      <c r="N26" s="14"/>
      <c r="O26" s="14"/>
      <c r="P26" s="14"/>
      <c r="Q26" s="14"/>
      <c r="R26" s="14" t="s">
        <v>900</v>
      </c>
      <c r="S26" s="14"/>
      <c r="T26" s="14" t="s">
        <v>448</v>
      </c>
      <c r="U26" s="14" t="s">
        <v>448</v>
      </c>
      <c r="V26" s="14"/>
      <c r="W26" s="50">
        <v>40816</v>
      </c>
      <c r="X26" s="14" t="s">
        <v>449</v>
      </c>
      <c r="Y26" s="14"/>
      <c r="Z26" s="14" t="s">
        <v>448</v>
      </c>
      <c r="AA26" s="14"/>
      <c r="AB26" s="14" t="s">
        <v>1007</v>
      </c>
      <c r="AC26" s="14">
        <v>1</v>
      </c>
      <c r="AD26" s="14">
        <v>1</v>
      </c>
      <c r="AE26" s="14"/>
      <c r="AF26" s="14"/>
      <c r="AG26" s="14"/>
      <c r="AH26" s="14"/>
      <c r="AI26" s="14"/>
      <c r="AJ26" s="14">
        <v>14798683</v>
      </c>
      <c r="AK26" s="14" t="s">
        <v>902</v>
      </c>
      <c r="AL26" s="14" t="s">
        <v>1010</v>
      </c>
      <c r="AM26" s="14" t="s">
        <v>1011</v>
      </c>
      <c r="AN26" s="14" t="s">
        <v>451</v>
      </c>
      <c r="AO26" s="14"/>
    </row>
    <row r="27" spans="1:41" ht="14.25" x14ac:dyDescent="0.2">
      <c r="A27" s="14" t="s">
        <v>1009</v>
      </c>
      <c r="B27" s="14" t="s">
        <v>904</v>
      </c>
      <c r="C27" s="14" t="s">
        <v>894</v>
      </c>
      <c r="D27" s="14" t="s">
        <v>1004</v>
      </c>
      <c r="E27" s="14" t="s">
        <v>896</v>
      </c>
      <c r="F27" s="14" t="s">
        <v>1005</v>
      </c>
      <c r="G27" s="14" t="s">
        <v>1006</v>
      </c>
      <c r="H27" s="14" t="s">
        <v>442</v>
      </c>
      <c r="I27" s="14" t="s">
        <v>443</v>
      </c>
      <c r="J27" s="14" t="s">
        <v>483</v>
      </c>
      <c r="K27" s="14" t="s">
        <v>445</v>
      </c>
      <c r="L27" s="14"/>
      <c r="M27" s="14"/>
      <c r="N27" s="14"/>
      <c r="O27" s="14"/>
      <c r="P27" s="14"/>
      <c r="Q27" s="14"/>
      <c r="R27" s="14" t="s">
        <v>900</v>
      </c>
      <c r="S27" s="14"/>
      <c r="T27" s="14" t="s">
        <v>448</v>
      </c>
      <c r="U27" s="14" t="s">
        <v>448</v>
      </c>
      <c r="V27" s="14"/>
      <c r="W27" s="50">
        <v>40816</v>
      </c>
      <c r="X27" s="14" t="s">
        <v>449</v>
      </c>
      <c r="Y27" s="14"/>
      <c r="Z27" s="14" t="s">
        <v>448</v>
      </c>
      <c r="AA27" s="14"/>
      <c r="AB27" s="14" t="s">
        <v>1007</v>
      </c>
      <c r="AC27" s="14">
        <v>2</v>
      </c>
      <c r="AD27" s="14">
        <v>1</v>
      </c>
      <c r="AE27" s="14"/>
      <c r="AF27" s="14"/>
      <c r="AG27" s="14"/>
      <c r="AH27" s="14"/>
      <c r="AI27" s="14"/>
      <c r="AJ27" s="14">
        <v>16795346</v>
      </c>
      <c r="AK27" s="14" t="s">
        <v>902</v>
      </c>
      <c r="AL27" s="14" t="s">
        <v>1012</v>
      </c>
      <c r="AM27" s="14" t="s">
        <v>1013</v>
      </c>
      <c r="AN27" s="14" t="s">
        <v>451</v>
      </c>
      <c r="AO27" s="14"/>
    </row>
    <row r="28" spans="1:41" ht="14.25" x14ac:dyDescent="0.2">
      <c r="A28" s="14" t="s">
        <v>1016</v>
      </c>
      <c r="B28" s="14" t="s">
        <v>904</v>
      </c>
      <c r="C28" s="14" t="s">
        <v>894</v>
      </c>
      <c r="D28" s="14" t="s">
        <v>1014</v>
      </c>
      <c r="E28" s="14" t="s">
        <v>896</v>
      </c>
      <c r="F28" s="14" t="s">
        <v>493</v>
      </c>
      <c r="G28" s="14" t="s">
        <v>494</v>
      </c>
      <c r="H28" s="14" t="s">
        <v>442</v>
      </c>
      <c r="I28" s="14" t="s">
        <v>443</v>
      </c>
      <c r="J28" s="14" t="s">
        <v>444</v>
      </c>
      <c r="K28" s="14" t="s">
        <v>445</v>
      </c>
      <c r="L28" s="14"/>
      <c r="M28" s="14"/>
      <c r="N28" s="14"/>
      <c r="O28" s="14"/>
      <c r="P28" s="14"/>
      <c r="Q28" s="14"/>
      <c r="R28" s="14" t="s">
        <v>900</v>
      </c>
      <c r="S28" s="14"/>
      <c r="T28" s="14" t="s">
        <v>448</v>
      </c>
      <c r="U28" s="14" t="s">
        <v>448</v>
      </c>
      <c r="V28" s="14"/>
      <c r="W28" s="50">
        <v>40816</v>
      </c>
      <c r="X28" s="14" t="s">
        <v>449</v>
      </c>
      <c r="Y28" s="14"/>
      <c r="Z28" s="14" t="s">
        <v>448</v>
      </c>
      <c r="AA28" s="14"/>
      <c r="AB28" s="14" t="s">
        <v>1015</v>
      </c>
      <c r="AC28" s="14">
        <v>1</v>
      </c>
      <c r="AD28" s="14">
        <v>1</v>
      </c>
      <c r="AE28" s="14"/>
      <c r="AF28" s="14"/>
      <c r="AG28" s="14"/>
      <c r="AH28" s="14"/>
      <c r="AI28" s="14"/>
      <c r="AJ28" s="14">
        <v>16593200</v>
      </c>
      <c r="AK28" s="14" t="s">
        <v>902</v>
      </c>
      <c r="AL28" s="14" t="s">
        <v>1018</v>
      </c>
      <c r="AM28" s="14" t="s">
        <v>1019</v>
      </c>
      <c r="AN28" s="14" t="s">
        <v>451</v>
      </c>
      <c r="AO28" s="14"/>
    </row>
    <row r="29" spans="1:41" ht="14.25" x14ac:dyDescent="0.2">
      <c r="A29" s="14" t="s">
        <v>1017</v>
      </c>
      <c r="B29" s="14" t="s">
        <v>904</v>
      </c>
      <c r="C29" s="14" t="s">
        <v>894</v>
      </c>
      <c r="D29" s="14" t="s">
        <v>1014</v>
      </c>
      <c r="E29" s="14" t="s">
        <v>896</v>
      </c>
      <c r="F29" s="14" t="s">
        <v>493</v>
      </c>
      <c r="G29" s="14" t="s">
        <v>494</v>
      </c>
      <c r="H29" s="14" t="s">
        <v>442</v>
      </c>
      <c r="I29" s="14" t="s">
        <v>443</v>
      </c>
      <c r="J29" s="14" t="s">
        <v>444</v>
      </c>
      <c r="K29" s="14" t="s">
        <v>445</v>
      </c>
      <c r="L29" s="14"/>
      <c r="M29" s="14"/>
      <c r="N29" s="14"/>
      <c r="O29" s="14"/>
      <c r="P29" s="14"/>
      <c r="Q29" s="14"/>
      <c r="R29" s="14" t="s">
        <v>900</v>
      </c>
      <c r="S29" s="14"/>
      <c r="T29" s="14" t="s">
        <v>448</v>
      </c>
      <c r="U29" s="14" t="s">
        <v>448</v>
      </c>
      <c r="V29" s="14"/>
      <c r="W29" s="50">
        <v>40816</v>
      </c>
      <c r="X29" s="14" t="s">
        <v>449</v>
      </c>
      <c r="Y29" s="14"/>
      <c r="Z29" s="14" t="s">
        <v>448</v>
      </c>
      <c r="AA29" s="14"/>
      <c r="AB29" s="14" t="s">
        <v>1015</v>
      </c>
      <c r="AC29" s="14">
        <v>2</v>
      </c>
      <c r="AD29" s="14">
        <v>1</v>
      </c>
      <c r="AE29" s="14"/>
      <c r="AF29" s="14"/>
      <c r="AG29" s="14"/>
      <c r="AH29" s="14"/>
      <c r="AI29" s="14"/>
      <c r="AJ29" s="14">
        <v>15209353</v>
      </c>
      <c r="AK29" s="14" t="s">
        <v>902</v>
      </c>
      <c r="AL29" s="14" t="s">
        <v>1020</v>
      </c>
      <c r="AM29" s="14" t="s">
        <v>1021</v>
      </c>
      <c r="AN29" s="14" t="s">
        <v>451</v>
      </c>
      <c r="AO29" s="14"/>
    </row>
    <row r="30" spans="1:41" ht="14.25" x14ac:dyDescent="0.2">
      <c r="A30" s="14" t="s">
        <v>1024</v>
      </c>
      <c r="B30" s="14" t="s">
        <v>904</v>
      </c>
      <c r="C30" s="14" t="s">
        <v>894</v>
      </c>
      <c r="D30" s="14" t="s">
        <v>1022</v>
      </c>
      <c r="E30" s="14" t="s">
        <v>896</v>
      </c>
      <c r="F30" s="14" t="s">
        <v>468</v>
      </c>
      <c r="G30" s="14" t="s">
        <v>469</v>
      </c>
      <c r="H30" s="14" t="s">
        <v>442</v>
      </c>
      <c r="I30" s="14" t="s">
        <v>443</v>
      </c>
      <c r="J30" s="14" t="s">
        <v>444</v>
      </c>
      <c r="K30" s="14" t="s">
        <v>445</v>
      </c>
      <c r="L30" s="14"/>
      <c r="M30" s="14"/>
      <c r="N30" s="14"/>
      <c r="O30" s="14"/>
      <c r="P30" s="14"/>
      <c r="Q30" s="14"/>
      <c r="R30" s="14" t="s">
        <v>900</v>
      </c>
      <c r="S30" s="14"/>
      <c r="T30" s="14" t="s">
        <v>448</v>
      </c>
      <c r="U30" s="14" t="s">
        <v>448</v>
      </c>
      <c r="V30" s="14"/>
      <c r="W30" s="50">
        <v>40816</v>
      </c>
      <c r="X30" s="14" t="s">
        <v>449</v>
      </c>
      <c r="Y30" s="14"/>
      <c r="Z30" s="14" t="s">
        <v>448</v>
      </c>
      <c r="AA30" s="14"/>
      <c r="AB30" s="14" t="s">
        <v>1023</v>
      </c>
      <c r="AC30" s="14">
        <v>1</v>
      </c>
      <c r="AD30" s="14">
        <v>1</v>
      </c>
      <c r="AE30" s="14"/>
      <c r="AF30" s="14"/>
      <c r="AG30" s="14"/>
      <c r="AH30" s="14"/>
      <c r="AI30" s="14"/>
      <c r="AJ30" s="14">
        <v>13738675</v>
      </c>
      <c r="AK30" s="14" t="s">
        <v>902</v>
      </c>
      <c r="AL30" s="14" t="s">
        <v>1026</v>
      </c>
      <c r="AM30" s="14" t="s">
        <v>1027</v>
      </c>
      <c r="AN30" s="14" t="s">
        <v>451</v>
      </c>
      <c r="AO30" s="14"/>
    </row>
    <row r="31" spans="1:41" ht="14.25" x14ac:dyDescent="0.2">
      <c r="A31" s="14" t="s">
        <v>1025</v>
      </c>
      <c r="B31" s="14" t="s">
        <v>904</v>
      </c>
      <c r="C31" s="14" t="s">
        <v>894</v>
      </c>
      <c r="D31" s="14" t="s">
        <v>1022</v>
      </c>
      <c r="E31" s="14" t="s">
        <v>896</v>
      </c>
      <c r="F31" s="14" t="s">
        <v>468</v>
      </c>
      <c r="G31" s="14" t="s">
        <v>469</v>
      </c>
      <c r="H31" s="14" t="s">
        <v>442</v>
      </c>
      <c r="I31" s="14" t="s">
        <v>443</v>
      </c>
      <c r="J31" s="14" t="s">
        <v>444</v>
      </c>
      <c r="K31" s="14" t="s">
        <v>445</v>
      </c>
      <c r="L31" s="14"/>
      <c r="M31" s="14"/>
      <c r="N31" s="14"/>
      <c r="O31" s="14"/>
      <c r="P31" s="14"/>
      <c r="Q31" s="14"/>
      <c r="R31" s="14" t="s">
        <v>900</v>
      </c>
      <c r="S31" s="14"/>
      <c r="T31" s="14" t="s">
        <v>448</v>
      </c>
      <c r="U31" s="14" t="s">
        <v>448</v>
      </c>
      <c r="V31" s="14"/>
      <c r="W31" s="50">
        <v>40816</v>
      </c>
      <c r="X31" s="14" t="s">
        <v>449</v>
      </c>
      <c r="Y31" s="14"/>
      <c r="Z31" s="14" t="s">
        <v>448</v>
      </c>
      <c r="AA31" s="14"/>
      <c r="AB31" s="14" t="s">
        <v>1023</v>
      </c>
      <c r="AC31" s="14">
        <v>2</v>
      </c>
      <c r="AD31" s="14">
        <v>1</v>
      </c>
      <c r="AE31" s="14"/>
      <c r="AF31" s="14"/>
      <c r="AG31" s="14"/>
      <c r="AH31" s="14"/>
      <c r="AI31" s="14"/>
      <c r="AJ31" s="14">
        <v>14445830</v>
      </c>
      <c r="AK31" s="14" t="s">
        <v>902</v>
      </c>
      <c r="AL31" s="14" t="s">
        <v>1028</v>
      </c>
      <c r="AM31" s="14" t="s">
        <v>1029</v>
      </c>
      <c r="AN31" s="14" t="s">
        <v>451</v>
      </c>
      <c r="AO31" s="14"/>
    </row>
    <row r="32" spans="1:41" ht="14.25" x14ac:dyDescent="0.2">
      <c r="A32" s="14" t="s">
        <v>1033</v>
      </c>
      <c r="B32" s="14" t="s">
        <v>904</v>
      </c>
      <c r="C32" s="14" t="s">
        <v>894</v>
      </c>
      <c r="D32" s="14" t="s">
        <v>1031</v>
      </c>
      <c r="E32" s="14" t="s">
        <v>896</v>
      </c>
      <c r="F32" s="14" t="s">
        <v>468</v>
      </c>
      <c r="G32" s="14" t="s">
        <v>469</v>
      </c>
      <c r="H32" s="14" t="s">
        <v>442</v>
      </c>
      <c r="I32" s="14" t="s">
        <v>443</v>
      </c>
      <c r="J32" s="14" t="s">
        <v>444</v>
      </c>
      <c r="K32" s="14" t="s">
        <v>445</v>
      </c>
      <c r="L32" s="14"/>
      <c r="M32" s="14"/>
      <c r="N32" s="14"/>
      <c r="O32" s="14"/>
      <c r="P32" s="14"/>
      <c r="Q32" s="14"/>
      <c r="R32" s="14" t="s">
        <v>900</v>
      </c>
      <c r="S32" s="14"/>
      <c r="T32" s="14" t="s">
        <v>448</v>
      </c>
      <c r="U32" s="14" t="s">
        <v>448</v>
      </c>
      <c r="V32" s="14"/>
      <c r="W32" s="50">
        <v>41120</v>
      </c>
      <c r="X32" s="14" t="s">
        <v>449</v>
      </c>
      <c r="Y32" s="14"/>
      <c r="Z32" s="14" t="s">
        <v>448</v>
      </c>
      <c r="AA32" s="14"/>
      <c r="AB32" s="14" t="s">
        <v>1023</v>
      </c>
      <c r="AC32" s="14">
        <v>1</v>
      </c>
      <c r="AD32" s="14">
        <v>1</v>
      </c>
      <c r="AE32" s="14"/>
      <c r="AF32" s="14"/>
      <c r="AG32" s="14"/>
      <c r="AH32" s="14"/>
      <c r="AI32" s="14" t="s">
        <v>1030</v>
      </c>
      <c r="AJ32" s="14">
        <v>16517586</v>
      </c>
      <c r="AK32" s="14" t="s">
        <v>1034</v>
      </c>
      <c r="AL32" s="14" t="s">
        <v>1035</v>
      </c>
      <c r="AM32" s="14" t="s">
        <v>1036</v>
      </c>
      <c r="AN32" s="14" t="s">
        <v>451</v>
      </c>
      <c r="AO32" s="14"/>
    </row>
    <row r="33" spans="1:41" ht="14.25" x14ac:dyDescent="0.2">
      <c r="A33" s="14" t="s">
        <v>1037</v>
      </c>
      <c r="B33" s="14" t="s">
        <v>904</v>
      </c>
      <c r="C33" s="14" t="s">
        <v>894</v>
      </c>
      <c r="D33" s="14" t="s">
        <v>1031</v>
      </c>
      <c r="E33" s="14" t="s">
        <v>896</v>
      </c>
      <c r="F33" s="14" t="s">
        <v>468</v>
      </c>
      <c r="G33" s="14" t="s">
        <v>469</v>
      </c>
      <c r="H33" s="14" t="s">
        <v>442</v>
      </c>
      <c r="I33" s="14" t="s">
        <v>443</v>
      </c>
      <c r="J33" s="14" t="s">
        <v>444</v>
      </c>
      <c r="K33" s="14" t="s">
        <v>445</v>
      </c>
      <c r="L33" s="14"/>
      <c r="M33" s="14"/>
      <c r="N33" s="14"/>
      <c r="O33" s="14"/>
      <c r="P33" s="14"/>
      <c r="Q33" s="14"/>
      <c r="R33" s="14" t="s">
        <v>900</v>
      </c>
      <c r="S33" s="14"/>
      <c r="T33" s="14" t="s">
        <v>448</v>
      </c>
      <c r="U33" s="14" t="s">
        <v>448</v>
      </c>
      <c r="V33" s="14"/>
      <c r="W33" s="50">
        <v>41120</v>
      </c>
      <c r="X33" s="14" t="s">
        <v>449</v>
      </c>
      <c r="Y33" s="14"/>
      <c r="Z33" s="14" t="s">
        <v>448</v>
      </c>
      <c r="AA33" s="14"/>
      <c r="AB33" s="14" t="s">
        <v>1023</v>
      </c>
      <c r="AC33" s="14">
        <v>2</v>
      </c>
      <c r="AD33" s="14">
        <v>1</v>
      </c>
      <c r="AE33" s="14"/>
      <c r="AF33" s="14"/>
      <c r="AG33" s="14"/>
      <c r="AH33" s="14"/>
      <c r="AI33" s="14" t="s">
        <v>1032</v>
      </c>
      <c r="AJ33" s="14">
        <v>16567896</v>
      </c>
      <c r="AK33" s="14" t="s">
        <v>1034</v>
      </c>
      <c r="AL33" s="14" t="s">
        <v>1038</v>
      </c>
      <c r="AM33" s="14" t="s">
        <v>1039</v>
      </c>
      <c r="AN33" s="14" t="s">
        <v>451</v>
      </c>
      <c r="AO33" s="14"/>
    </row>
    <row r="34" spans="1:41" ht="14.25" x14ac:dyDescent="0.2">
      <c r="A34" s="14" t="s">
        <v>1041</v>
      </c>
      <c r="B34" s="14" t="s">
        <v>904</v>
      </c>
      <c r="C34" s="14" t="s">
        <v>894</v>
      </c>
      <c r="D34" s="14" t="s">
        <v>1040</v>
      </c>
      <c r="E34" s="14" t="s">
        <v>896</v>
      </c>
      <c r="F34" s="14" t="s">
        <v>468</v>
      </c>
      <c r="G34" s="14" t="s">
        <v>469</v>
      </c>
      <c r="H34" s="14" t="s">
        <v>442</v>
      </c>
      <c r="I34" s="14" t="s">
        <v>443</v>
      </c>
      <c r="J34" s="14" t="s">
        <v>444</v>
      </c>
      <c r="K34" s="14" t="s">
        <v>445</v>
      </c>
      <c r="L34" s="14"/>
      <c r="M34" s="14"/>
      <c r="N34" s="14"/>
      <c r="O34" s="14"/>
      <c r="P34" s="14"/>
      <c r="Q34" s="14"/>
      <c r="R34" s="14" t="s">
        <v>900</v>
      </c>
      <c r="S34" s="14"/>
      <c r="T34" s="14" t="s">
        <v>448</v>
      </c>
      <c r="U34" s="14" t="s">
        <v>448</v>
      </c>
      <c r="V34" s="14"/>
      <c r="W34" s="50">
        <v>40816</v>
      </c>
      <c r="X34" s="14" t="s">
        <v>449</v>
      </c>
      <c r="Y34" s="14"/>
      <c r="Z34" s="14" t="s">
        <v>448</v>
      </c>
      <c r="AA34" s="14"/>
      <c r="AB34" s="14" t="s">
        <v>1023</v>
      </c>
      <c r="AC34" s="14">
        <v>1</v>
      </c>
      <c r="AD34" s="14">
        <v>1</v>
      </c>
      <c r="AE34" s="14"/>
      <c r="AF34" s="14"/>
      <c r="AG34" s="14"/>
      <c r="AH34" s="14"/>
      <c r="AI34" s="14"/>
      <c r="AJ34" s="14">
        <v>15615169</v>
      </c>
      <c r="AK34" s="14" t="s">
        <v>902</v>
      </c>
      <c r="AL34" s="14" t="s">
        <v>1043</v>
      </c>
      <c r="AM34" s="14" t="s">
        <v>1044</v>
      </c>
      <c r="AN34" s="14" t="s">
        <v>451</v>
      </c>
      <c r="AO34" s="14"/>
    </row>
    <row r="35" spans="1:41" ht="14.25" x14ac:dyDescent="0.2">
      <c r="A35" s="14" t="s">
        <v>1042</v>
      </c>
      <c r="B35" s="14" t="s">
        <v>904</v>
      </c>
      <c r="C35" s="14" t="s">
        <v>894</v>
      </c>
      <c r="D35" s="14" t="s">
        <v>1040</v>
      </c>
      <c r="E35" s="14" t="s">
        <v>896</v>
      </c>
      <c r="F35" s="14" t="s">
        <v>468</v>
      </c>
      <c r="G35" s="14" t="s">
        <v>469</v>
      </c>
      <c r="H35" s="14" t="s">
        <v>442</v>
      </c>
      <c r="I35" s="14" t="s">
        <v>443</v>
      </c>
      <c r="J35" s="14" t="s">
        <v>444</v>
      </c>
      <c r="K35" s="14" t="s">
        <v>445</v>
      </c>
      <c r="L35" s="14"/>
      <c r="M35" s="14"/>
      <c r="N35" s="14"/>
      <c r="O35" s="14"/>
      <c r="P35" s="14"/>
      <c r="Q35" s="14"/>
      <c r="R35" s="14" t="s">
        <v>900</v>
      </c>
      <c r="S35" s="14"/>
      <c r="T35" s="14" t="s">
        <v>448</v>
      </c>
      <c r="U35" s="14" t="s">
        <v>448</v>
      </c>
      <c r="V35" s="14"/>
      <c r="W35" s="50">
        <v>40816</v>
      </c>
      <c r="X35" s="14" t="s">
        <v>449</v>
      </c>
      <c r="Y35" s="14"/>
      <c r="Z35" s="14" t="s">
        <v>448</v>
      </c>
      <c r="AA35" s="14"/>
      <c r="AB35" s="14" t="s">
        <v>1023</v>
      </c>
      <c r="AC35" s="14">
        <v>2</v>
      </c>
      <c r="AD35" s="14">
        <v>1</v>
      </c>
      <c r="AE35" s="14"/>
      <c r="AF35" s="14"/>
      <c r="AG35" s="14"/>
      <c r="AH35" s="14"/>
      <c r="AI35" s="14"/>
      <c r="AJ35" s="14">
        <v>13925348</v>
      </c>
      <c r="AK35" s="14" t="s">
        <v>902</v>
      </c>
      <c r="AL35" s="14" t="s">
        <v>1045</v>
      </c>
      <c r="AM35" s="14" t="s">
        <v>1046</v>
      </c>
      <c r="AN35" s="14" t="s">
        <v>451</v>
      </c>
      <c r="AO35" s="14"/>
    </row>
    <row r="36" spans="1:41" ht="14.25" x14ac:dyDescent="0.2">
      <c r="A36" s="14" t="s">
        <v>1050</v>
      </c>
      <c r="B36" s="14" t="s">
        <v>904</v>
      </c>
      <c r="C36" s="14" t="s">
        <v>894</v>
      </c>
      <c r="D36" s="14" t="s">
        <v>1048</v>
      </c>
      <c r="E36" s="14" t="s">
        <v>896</v>
      </c>
      <c r="F36" s="14" t="s">
        <v>468</v>
      </c>
      <c r="G36" s="14" t="s">
        <v>469</v>
      </c>
      <c r="H36" s="14" t="s">
        <v>442</v>
      </c>
      <c r="I36" s="14" t="s">
        <v>443</v>
      </c>
      <c r="J36" s="14" t="s">
        <v>444</v>
      </c>
      <c r="K36" s="14" t="s">
        <v>445</v>
      </c>
      <c r="L36" s="14"/>
      <c r="M36" s="14"/>
      <c r="N36" s="14"/>
      <c r="O36" s="14"/>
      <c r="P36" s="14"/>
      <c r="Q36" s="14"/>
      <c r="R36" s="14" t="s">
        <v>900</v>
      </c>
      <c r="S36" s="14"/>
      <c r="T36" s="14" t="s">
        <v>448</v>
      </c>
      <c r="U36" s="14" t="s">
        <v>448</v>
      </c>
      <c r="V36" s="14"/>
      <c r="W36" s="50">
        <v>41120</v>
      </c>
      <c r="X36" s="14" t="s">
        <v>449</v>
      </c>
      <c r="Y36" s="14"/>
      <c r="Z36" s="14" t="s">
        <v>448</v>
      </c>
      <c r="AA36" s="14"/>
      <c r="AB36" s="14" t="s">
        <v>1023</v>
      </c>
      <c r="AC36" s="14">
        <v>1</v>
      </c>
      <c r="AD36" s="14">
        <v>1</v>
      </c>
      <c r="AE36" s="14"/>
      <c r="AF36" s="14"/>
      <c r="AG36" s="14"/>
      <c r="AH36" s="14"/>
      <c r="AI36" s="14" t="s">
        <v>1047</v>
      </c>
      <c r="AJ36" s="14">
        <v>15962126</v>
      </c>
      <c r="AK36" s="14" t="s">
        <v>1034</v>
      </c>
      <c r="AL36" s="14" t="s">
        <v>1051</v>
      </c>
      <c r="AM36" s="14" t="s">
        <v>1052</v>
      </c>
      <c r="AN36" s="14" t="s">
        <v>451</v>
      </c>
      <c r="AO36" s="14"/>
    </row>
    <row r="37" spans="1:41" ht="14.25" x14ac:dyDescent="0.2">
      <c r="A37" s="14" t="s">
        <v>1053</v>
      </c>
      <c r="B37" s="14" t="s">
        <v>904</v>
      </c>
      <c r="C37" s="14" t="s">
        <v>894</v>
      </c>
      <c r="D37" s="14" t="s">
        <v>1048</v>
      </c>
      <c r="E37" s="14" t="s">
        <v>896</v>
      </c>
      <c r="F37" s="14" t="s">
        <v>468</v>
      </c>
      <c r="G37" s="14" t="s">
        <v>469</v>
      </c>
      <c r="H37" s="14" t="s">
        <v>442</v>
      </c>
      <c r="I37" s="14" t="s">
        <v>443</v>
      </c>
      <c r="J37" s="14" t="s">
        <v>444</v>
      </c>
      <c r="K37" s="14" t="s">
        <v>445</v>
      </c>
      <c r="L37" s="14"/>
      <c r="M37" s="14"/>
      <c r="N37" s="14"/>
      <c r="O37" s="14"/>
      <c r="P37" s="14"/>
      <c r="Q37" s="14"/>
      <c r="R37" s="14" t="s">
        <v>900</v>
      </c>
      <c r="S37" s="14"/>
      <c r="T37" s="14" t="s">
        <v>448</v>
      </c>
      <c r="U37" s="14" t="s">
        <v>448</v>
      </c>
      <c r="V37" s="14"/>
      <c r="W37" s="50">
        <v>41120</v>
      </c>
      <c r="X37" s="14" t="s">
        <v>449</v>
      </c>
      <c r="Y37" s="14"/>
      <c r="Z37" s="14" t="s">
        <v>448</v>
      </c>
      <c r="AA37" s="14"/>
      <c r="AB37" s="14" t="s">
        <v>1023</v>
      </c>
      <c r="AC37" s="14">
        <v>2</v>
      </c>
      <c r="AD37" s="14">
        <v>1</v>
      </c>
      <c r="AE37" s="14"/>
      <c r="AF37" s="14"/>
      <c r="AG37" s="14"/>
      <c r="AH37" s="14"/>
      <c r="AI37" s="14" t="s">
        <v>1049</v>
      </c>
      <c r="AJ37" s="14">
        <v>16935565</v>
      </c>
      <c r="AK37" s="14" t="s">
        <v>1034</v>
      </c>
      <c r="AL37" s="14" t="s">
        <v>1054</v>
      </c>
      <c r="AM37" s="14" t="s">
        <v>1055</v>
      </c>
      <c r="AN37" s="14" t="s">
        <v>451</v>
      </c>
      <c r="AO37" s="14"/>
    </row>
    <row r="38" spans="1:41" ht="14.25" x14ac:dyDescent="0.2">
      <c r="A38" s="14" t="s">
        <v>1058</v>
      </c>
      <c r="B38" s="14" t="s">
        <v>904</v>
      </c>
      <c r="C38" s="14" t="s">
        <v>894</v>
      </c>
      <c r="D38" s="14" t="s">
        <v>1056</v>
      </c>
      <c r="E38" s="14" t="s">
        <v>896</v>
      </c>
      <c r="F38" s="14" t="s">
        <v>531</v>
      </c>
      <c r="G38" s="14" t="s">
        <v>532</v>
      </c>
      <c r="H38" s="14" t="s">
        <v>442</v>
      </c>
      <c r="I38" s="14" t="s">
        <v>519</v>
      </c>
      <c r="J38" s="14" t="s">
        <v>483</v>
      </c>
      <c r="K38" s="14" t="s">
        <v>445</v>
      </c>
      <c r="L38" s="14"/>
      <c r="M38" s="14"/>
      <c r="N38" s="14"/>
      <c r="O38" s="14"/>
      <c r="P38" s="14"/>
      <c r="Q38" s="14"/>
      <c r="R38" s="14" t="s">
        <v>900</v>
      </c>
      <c r="S38" s="14"/>
      <c r="T38" s="14" t="s">
        <v>448</v>
      </c>
      <c r="U38" s="14" t="s">
        <v>448</v>
      </c>
      <c r="V38" s="14"/>
      <c r="W38" s="50">
        <v>40816</v>
      </c>
      <c r="X38" s="14" t="s">
        <v>449</v>
      </c>
      <c r="Y38" s="14"/>
      <c r="Z38" s="14" t="s">
        <v>448</v>
      </c>
      <c r="AA38" s="14"/>
      <c r="AB38" s="14" t="s">
        <v>1057</v>
      </c>
      <c r="AC38" s="14">
        <v>1</v>
      </c>
      <c r="AD38" s="14">
        <v>1</v>
      </c>
      <c r="AE38" s="14"/>
      <c r="AF38" s="14"/>
      <c r="AG38" s="14"/>
      <c r="AH38" s="14"/>
      <c r="AI38" s="14"/>
      <c r="AJ38" s="14">
        <v>15965921</v>
      </c>
      <c r="AK38" s="14" t="s">
        <v>902</v>
      </c>
      <c r="AL38" s="14" t="s">
        <v>1060</v>
      </c>
      <c r="AM38" s="14" t="s">
        <v>1061</v>
      </c>
      <c r="AN38" s="14" t="s">
        <v>451</v>
      </c>
      <c r="AO38" s="14"/>
    </row>
    <row r="39" spans="1:41" ht="14.25" x14ac:dyDescent="0.2">
      <c r="A39" s="14" t="s">
        <v>1059</v>
      </c>
      <c r="B39" s="14" t="s">
        <v>904</v>
      </c>
      <c r="C39" s="14" t="s">
        <v>894</v>
      </c>
      <c r="D39" s="14" t="s">
        <v>1056</v>
      </c>
      <c r="E39" s="14" t="s">
        <v>896</v>
      </c>
      <c r="F39" s="14" t="s">
        <v>531</v>
      </c>
      <c r="G39" s="14" t="s">
        <v>532</v>
      </c>
      <c r="H39" s="14" t="s">
        <v>442</v>
      </c>
      <c r="I39" s="14" t="s">
        <v>519</v>
      </c>
      <c r="J39" s="14" t="s">
        <v>483</v>
      </c>
      <c r="K39" s="14" t="s">
        <v>445</v>
      </c>
      <c r="L39" s="14"/>
      <c r="M39" s="14"/>
      <c r="N39" s="14"/>
      <c r="O39" s="14"/>
      <c r="P39" s="14"/>
      <c r="Q39" s="14"/>
      <c r="R39" s="14" t="s">
        <v>900</v>
      </c>
      <c r="S39" s="14"/>
      <c r="T39" s="14" t="s">
        <v>448</v>
      </c>
      <c r="U39" s="14" t="s">
        <v>448</v>
      </c>
      <c r="V39" s="14"/>
      <c r="W39" s="50">
        <v>40816</v>
      </c>
      <c r="X39" s="14" t="s">
        <v>449</v>
      </c>
      <c r="Y39" s="14"/>
      <c r="Z39" s="14" t="s">
        <v>448</v>
      </c>
      <c r="AA39" s="14"/>
      <c r="AB39" s="14" t="s">
        <v>1057</v>
      </c>
      <c r="AC39" s="14">
        <v>2</v>
      </c>
      <c r="AD39" s="14">
        <v>1</v>
      </c>
      <c r="AE39" s="14"/>
      <c r="AF39" s="14"/>
      <c r="AG39" s="14"/>
      <c r="AH39" s="14"/>
      <c r="AI39" s="14"/>
      <c r="AJ39" s="14">
        <v>13853323</v>
      </c>
      <c r="AK39" s="14" t="s">
        <v>902</v>
      </c>
      <c r="AL39" s="14" t="s">
        <v>1062</v>
      </c>
      <c r="AM39" s="14" t="s">
        <v>1063</v>
      </c>
      <c r="AN39" s="14" t="s">
        <v>451</v>
      </c>
      <c r="AO39" s="14"/>
    </row>
    <row r="40" spans="1:41" ht="14.25" x14ac:dyDescent="0.2">
      <c r="A40" s="14" t="s">
        <v>1065</v>
      </c>
      <c r="B40" s="14" t="s">
        <v>904</v>
      </c>
      <c r="C40" s="14" t="s">
        <v>894</v>
      </c>
      <c r="D40" s="14" t="s">
        <v>1064</v>
      </c>
      <c r="E40" s="14" t="s">
        <v>896</v>
      </c>
      <c r="F40" s="14" t="s">
        <v>531</v>
      </c>
      <c r="G40" s="14" t="s">
        <v>532</v>
      </c>
      <c r="H40" s="14" t="s">
        <v>442</v>
      </c>
      <c r="I40" s="14" t="s">
        <v>519</v>
      </c>
      <c r="J40" s="14" t="s">
        <v>483</v>
      </c>
      <c r="K40" s="14" t="s">
        <v>445</v>
      </c>
      <c r="L40" s="14"/>
      <c r="M40" s="14"/>
      <c r="N40" s="14"/>
      <c r="O40" s="14"/>
      <c r="P40" s="14"/>
      <c r="Q40" s="14"/>
      <c r="R40" s="14" t="s">
        <v>900</v>
      </c>
      <c r="S40" s="14"/>
      <c r="T40" s="14" t="s">
        <v>448</v>
      </c>
      <c r="U40" s="14" t="s">
        <v>448</v>
      </c>
      <c r="V40" s="14"/>
      <c r="W40" s="50">
        <v>40816</v>
      </c>
      <c r="X40" s="14" t="s">
        <v>449</v>
      </c>
      <c r="Y40" s="14"/>
      <c r="Z40" s="14" t="s">
        <v>448</v>
      </c>
      <c r="AA40" s="14"/>
      <c r="AB40" s="14" t="s">
        <v>1057</v>
      </c>
      <c r="AC40" s="14">
        <v>1</v>
      </c>
      <c r="AD40" s="14">
        <v>1</v>
      </c>
      <c r="AE40" s="14"/>
      <c r="AF40" s="14"/>
      <c r="AG40" s="14"/>
      <c r="AH40" s="14"/>
      <c r="AI40" s="14"/>
      <c r="AJ40" s="14">
        <v>15483887</v>
      </c>
      <c r="AK40" s="14" t="s">
        <v>902</v>
      </c>
      <c r="AL40" s="14" t="s">
        <v>1067</v>
      </c>
      <c r="AM40" s="14" t="s">
        <v>1068</v>
      </c>
      <c r="AN40" s="14" t="s">
        <v>451</v>
      </c>
      <c r="AO40" s="14"/>
    </row>
    <row r="41" spans="1:41" ht="14.25" x14ac:dyDescent="0.2">
      <c r="A41" s="14" t="s">
        <v>1066</v>
      </c>
      <c r="B41" s="14" t="s">
        <v>904</v>
      </c>
      <c r="C41" s="14" t="s">
        <v>894</v>
      </c>
      <c r="D41" s="14" t="s">
        <v>1064</v>
      </c>
      <c r="E41" s="14" t="s">
        <v>896</v>
      </c>
      <c r="F41" s="14" t="s">
        <v>531</v>
      </c>
      <c r="G41" s="14" t="s">
        <v>532</v>
      </c>
      <c r="H41" s="14" t="s">
        <v>442</v>
      </c>
      <c r="I41" s="14" t="s">
        <v>519</v>
      </c>
      <c r="J41" s="14" t="s">
        <v>483</v>
      </c>
      <c r="K41" s="14" t="s">
        <v>445</v>
      </c>
      <c r="L41" s="14"/>
      <c r="M41" s="14"/>
      <c r="N41" s="14"/>
      <c r="O41" s="14"/>
      <c r="P41" s="14"/>
      <c r="Q41" s="14"/>
      <c r="R41" s="14" t="s">
        <v>900</v>
      </c>
      <c r="S41" s="14"/>
      <c r="T41" s="14" t="s">
        <v>448</v>
      </c>
      <c r="U41" s="14" t="s">
        <v>448</v>
      </c>
      <c r="V41" s="14"/>
      <c r="W41" s="50">
        <v>40816</v>
      </c>
      <c r="X41" s="14" t="s">
        <v>449</v>
      </c>
      <c r="Y41" s="14"/>
      <c r="Z41" s="14" t="s">
        <v>448</v>
      </c>
      <c r="AA41" s="14"/>
      <c r="AB41" s="14" t="s">
        <v>1057</v>
      </c>
      <c r="AC41" s="14">
        <v>2</v>
      </c>
      <c r="AD41" s="14">
        <v>1</v>
      </c>
      <c r="AE41" s="14"/>
      <c r="AF41" s="14"/>
      <c r="AG41" s="14"/>
      <c r="AH41" s="14"/>
      <c r="AI41" s="14"/>
      <c r="AJ41" s="14">
        <v>14789531</v>
      </c>
      <c r="AK41" s="14" t="s">
        <v>902</v>
      </c>
      <c r="AL41" s="14" t="s">
        <v>1069</v>
      </c>
      <c r="AM41" s="14" t="s">
        <v>1070</v>
      </c>
      <c r="AN41" s="14" t="s">
        <v>451</v>
      </c>
      <c r="AO41" s="14"/>
    </row>
    <row r="42" spans="1:41" ht="14.25" x14ac:dyDescent="0.2">
      <c r="A42" s="14" t="s">
        <v>1075</v>
      </c>
      <c r="B42" s="14" t="s">
        <v>904</v>
      </c>
      <c r="C42" s="14" t="s">
        <v>894</v>
      </c>
      <c r="D42" s="14" t="s">
        <v>1071</v>
      </c>
      <c r="E42" s="14" t="s">
        <v>896</v>
      </c>
      <c r="F42" s="14" t="s">
        <v>1072</v>
      </c>
      <c r="G42" s="14" t="s">
        <v>1073</v>
      </c>
      <c r="H42" s="14" t="s">
        <v>442</v>
      </c>
      <c r="I42" s="14" t="s">
        <v>1074</v>
      </c>
      <c r="J42" s="14" t="s">
        <v>444</v>
      </c>
      <c r="K42" s="14" t="s">
        <v>445</v>
      </c>
      <c r="L42" s="14"/>
      <c r="M42" s="14"/>
      <c r="N42" s="14"/>
      <c r="O42" s="14"/>
      <c r="P42" s="14"/>
      <c r="Q42" s="14"/>
      <c r="R42" s="14" t="s">
        <v>900</v>
      </c>
      <c r="S42" s="14"/>
      <c r="T42" s="14" t="s">
        <v>448</v>
      </c>
      <c r="U42" s="14" t="s">
        <v>448</v>
      </c>
      <c r="V42" s="14"/>
      <c r="W42" s="50">
        <v>40527</v>
      </c>
      <c r="X42" s="14" t="s">
        <v>449</v>
      </c>
      <c r="Y42" s="14"/>
      <c r="Z42" s="14" t="s">
        <v>448</v>
      </c>
      <c r="AA42" s="14"/>
      <c r="AB42" s="14"/>
      <c r="AC42" s="14">
        <v>1</v>
      </c>
      <c r="AD42" s="14">
        <v>1</v>
      </c>
      <c r="AE42" s="14"/>
      <c r="AF42" s="14"/>
      <c r="AG42" s="14"/>
      <c r="AH42" s="14"/>
      <c r="AI42" s="14"/>
      <c r="AJ42" s="14">
        <v>13352273</v>
      </c>
      <c r="AK42" s="14" t="s">
        <v>902</v>
      </c>
      <c r="AL42" s="14" t="s">
        <v>1077</v>
      </c>
      <c r="AM42" s="14" t="s">
        <v>1078</v>
      </c>
      <c r="AN42" s="14" t="s">
        <v>451</v>
      </c>
      <c r="AO42" s="14"/>
    </row>
    <row r="43" spans="1:41" ht="14.25" x14ac:dyDescent="0.2">
      <c r="A43" s="14" t="s">
        <v>1076</v>
      </c>
      <c r="B43" s="14" t="s">
        <v>904</v>
      </c>
      <c r="C43" s="14" t="s">
        <v>894</v>
      </c>
      <c r="D43" s="14" t="s">
        <v>1071</v>
      </c>
      <c r="E43" s="14" t="s">
        <v>896</v>
      </c>
      <c r="F43" s="14" t="s">
        <v>1072</v>
      </c>
      <c r="G43" s="14" t="s">
        <v>1073</v>
      </c>
      <c r="H43" s="14" t="s">
        <v>442</v>
      </c>
      <c r="I43" s="14" t="s">
        <v>1074</v>
      </c>
      <c r="J43" s="14" t="s">
        <v>444</v>
      </c>
      <c r="K43" s="14" t="s">
        <v>445</v>
      </c>
      <c r="L43" s="14"/>
      <c r="M43" s="14"/>
      <c r="N43" s="14"/>
      <c r="O43" s="14"/>
      <c r="P43" s="14"/>
      <c r="Q43" s="14"/>
      <c r="R43" s="14" t="s">
        <v>900</v>
      </c>
      <c r="S43" s="14"/>
      <c r="T43" s="14" t="s">
        <v>448</v>
      </c>
      <c r="U43" s="14" t="s">
        <v>448</v>
      </c>
      <c r="V43" s="14"/>
      <c r="W43" s="50">
        <v>40527</v>
      </c>
      <c r="X43" s="14" t="s">
        <v>449</v>
      </c>
      <c r="Y43" s="14"/>
      <c r="Z43" s="14" t="s">
        <v>448</v>
      </c>
      <c r="AA43" s="14"/>
      <c r="AB43" s="14"/>
      <c r="AC43" s="14">
        <v>2</v>
      </c>
      <c r="AD43" s="14">
        <v>1</v>
      </c>
      <c r="AE43" s="14"/>
      <c r="AF43" s="14"/>
      <c r="AG43" s="14"/>
      <c r="AH43" s="14"/>
      <c r="AI43" s="14"/>
      <c r="AJ43" s="14">
        <v>13412325</v>
      </c>
      <c r="AK43" s="14" t="s">
        <v>902</v>
      </c>
      <c r="AL43" s="14" t="s">
        <v>1079</v>
      </c>
      <c r="AM43" s="14" t="s">
        <v>1080</v>
      </c>
      <c r="AN43" s="14" t="s">
        <v>451</v>
      </c>
      <c r="AO43" s="14"/>
    </row>
    <row r="44" spans="1:41" ht="14.25" x14ac:dyDescent="0.2">
      <c r="A44" s="14" t="s">
        <v>1082</v>
      </c>
      <c r="B44" s="14" t="s">
        <v>904</v>
      </c>
      <c r="C44" s="14" t="s">
        <v>894</v>
      </c>
      <c r="D44" s="14" t="s">
        <v>1081</v>
      </c>
      <c r="E44" s="14" t="s">
        <v>896</v>
      </c>
      <c r="F44" s="14" t="s">
        <v>1072</v>
      </c>
      <c r="G44" s="14" t="s">
        <v>1073</v>
      </c>
      <c r="H44" s="14" t="s">
        <v>442</v>
      </c>
      <c r="I44" s="14" t="s">
        <v>1074</v>
      </c>
      <c r="J44" s="14" t="s">
        <v>444</v>
      </c>
      <c r="K44" s="14" t="s">
        <v>445</v>
      </c>
      <c r="L44" s="14"/>
      <c r="M44" s="14"/>
      <c r="N44" s="14"/>
      <c r="O44" s="14"/>
      <c r="P44" s="14"/>
      <c r="Q44" s="14"/>
      <c r="R44" s="14" t="s">
        <v>900</v>
      </c>
      <c r="S44" s="14"/>
      <c r="T44" s="14" t="s">
        <v>448</v>
      </c>
      <c r="U44" s="14" t="s">
        <v>448</v>
      </c>
      <c r="V44" s="14"/>
      <c r="W44" s="50">
        <v>40527</v>
      </c>
      <c r="X44" s="14" t="s">
        <v>449</v>
      </c>
      <c r="Y44" s="14"/>
      <c r="Z44" s="14" t="s">
        <v>448</v>
      </c>
      <c r="AA44" s="14"/>
      <c r="AB44" s="14"/>
      <c r="AC44" s="14">
        <v>1</v>
      </c>
      <c r="AD44" s="14">
        <v>1</v>
      </c>
      <c r="AE44" s="14"/>
      <c r="AF44" s="14"/>
      <c r="AG44" s="14"/>
      <c r="AH44" s="14"/>
      <c r="AI44" s="14"/>
      <c r="AJ44" s="14">
        <v>16884832</v>
      </c>
      <c r="AK44" s="14" t="s">
        <v>902</v>
      </c>
      <c r="AL44" s="14" t="s">
        <v>1084</v>
      </c>
      <c r="AM44" s="14" t="s">
        <v>1085</v>
      </c>
      <c r="AN44" s="14" t="s">
        <v>451</v>
      </c>
      <c r="AO44" s="14"/>
    </row>
    <row r="45" spans="1:41" ht="14.25" x14ac:dyDescent="0.2">
      <c r="A45" s="14" t="s">
        <v>1083</v>
      </c>
      <c r="B45" s="14" t="s">
        <v>904</v>
      </c>
      <c r="C45" s="14" t="s">
        <v>894</v>
      </c>
      <c r="D45" s="14" t="s">
        <v>1081</v>
      </c>
      <c r="E45" s="14" t="s">
        <v>896</v>
      </c>
      <c r="F45" s="14" t="s">
        <v>1072</v>
      </c>
      <c r="G45" s="14" t="s">
        <v>1073</v>
      </c>
      <c r="H45" s="14" t="s">
        <v>442</v>
      </c>
      <c r="I45" s="14" t="s">
        <v>1074</v>
      </c>
      <c r="J45" s="14" t="s">
        <v>444</v>
      </c>
      <c r="K45" s="14" t="s">
        <v>445</v>
      </c>
      <c r="L45" s="14"/>
      <c r="M45" s="14"/>
      <c r="N45" s="14"/>
      <c r="O45" s="14"/>
      <c r="P45" s="14"/>
      <c r="Q45" s="14"/>
      <c r="R45" s="14" t="s">
        <v>900</v>
      </c>
      <c r="S45" s="14"/>
      <c r="T45" s="14" t="s">
        <v>448</v>
      </c>
      <c r="U45" s="14" t="s">
        <v>448</v>
      </c>
      <c r="V45" s="14"/>
      <c r="W45" s="50">
        <v>40527</v>
      </c>
      <c r="X45" s="14" t="s">
        <v>449</v>
      </c>
      <c r="Y45" s="14"/>
      <c r="Z45" s="14" t="s">
        <v>448</v>
      </c>
      <c r="AA45" s="14"/>
      <c r="AB45" s="14"/>
      <c r="AC45" s="14">
        <v>2</v>
      </c>
      <c r="AD45" s="14">
        <v>1</v>
      </c>
      <c r="AE45" s="14"/>
      <c r="AF45" s="14"/>
      <c r="AG45" s="14"/>
      <c r="AH45" s="14"/>
      <c r="AI45" s="14"/>
      <c r="AJ45" s="14">
        <v>15550328</v>
      </c>
      <c r="AK45" s="14" t="s">
        <v>902</v>
      </c>
      <c r="AL45" s="14" t="s">
        <v>1086</v>
      </c>
      <c r="AM45" s="14" t="s">
        <v>1087</v>
      </c>
      <c r="AN45" s="14" t="s">
        <v>451</v>
      </c>
      <c r="AO45" s="14"/>
    </row>
    <row r="46" spans="1:41" ht="14.25" x14ac:dyDescent="0.2">
      <c r="A46" s="14" t="s">
        <v>1089</v>
      </c>
      <c r="B46" s="14" t="s">
        <v>904</v>
      </c>
      <c r="C46" s="14" t="s">
        <v>894</v>
      </c>
      <c r="D46" s="14" t="s">
        <v>1088</v>
      </c>
      <c r="E46" s="14" t="s">
        <v>896</v>
      </c>
      <c r="F46" s="14" t="s">
        <v>526</v>
      </c>
      <c r="G46" s="14" t="s">
        <v>527</v>
      </c>
      <c r="H46" s="14" t="s">
        <v>442</v>
      </c>
      <c r="I46" s="14" t="s">
        <v>528</v>
      </c>
      <c r="J46" s="14" t="s">
        <v>483</v>
      </c>
      <c r="K46" s="14" t="s">
        <v>445</v>
      </c>
      <c r="L46" s="14"/>
      <c r="M46" s="14"/>
      <c r="N46" s="14"/>
      <c r="O46" s="14"/>
      <c r="P46" s="14"/>
      <c r="Q46" s="14"/>
      <c r="R46" s="14" t="s">
        <v>900</v>
      </c>
      <c r="S46" s="14"/>
      <c r="T46" s="14" t="s">
        <v>448</v>
      </c>
      <c r="U46" s="14" t="s">
        <v>448</v>
      </c>
      <c r="V46" s="14"/>
      <c r="W46" s="50">
        <v>40816</v>
      </c>
      <c r="X46" s="14" t="s">
        <v>449</v>
      </c>
      <c r="Y46" s="14"/>
      <c r="Z46" s="14" t="s">
        <v>448</v>
      </c>
      <c r="AA46" s="14"/>
      <c r="AB46" s="14"/>
      <c r="AC46" s="14">
        <v>1</v>
      </c>
      <c r="AD46" s="14">
        <v>1</v>
      </c>
      <c r="AE46" s="14"/>
      <c r="AF46" s="14"/>
      <c r="AG46" s="14"/>
      <c r="AH46" s="14"/>
      <c r="AI46" s="14"/>
      <c r="AJ46" s="14">
        <v>13330830</v>
      </c>
      <c r="AK46" s="14" t="s">
        <v>902</v>
      </c>
      <c r="AL46" s="14" t="s">
        <v>1091</v>
      </c>
      <c r="AM46" s="14" t="s">
        <v>1092</v>
      </c>
      <c r="AN46" s="14" t="s">
        <v>451</v>
      </c>
      <c r="AO46" s="14"/>
    </row>
    <row r="47" spans="1:41" ht="14.25" x14ac:dyDescent="0.2">
      <c r="A47" s="14" t="s">
        <v>1090</v>
      </c>
      <c r="B47" s="14" t="s">
        <v>904</v>
      </c>
      <c r="C47" s="14" t="s">
        <v>894</v>
      </c>
      <c r="D47" s="14" t="s">
        <v>1088</v>
      </c>
      <c r="E47" s="14" t="s">
        <v>896</v>
      </c>
      <c r="F47" s="14" t="s">
        <v>526</v>
      </c>
      <c r="G47" s="14" t="s">
        <v>527</v>
      </c>
      <c r="H47" s="14" t="s">
        <v>442</v>
      </c>
      <c r="I47" s="14" t="s">
        <v>528</v>
      </c>
      <c r="J47" s="14" t="s">
        <v>483</v>
      </c>
      <c r="K47" s="14" t="s">
        <v>445</v>
      </c>
      <c r="L47" s="14"/>
      <c r="M47" s="14"/>
      <c r="N47" s="14"/>
      <c r="O47" s="14"/>
      <c r="P47" s="14"/>
      <c r="Q47" s="14"/>
      <c r="R47" s="14" t="s">
        <v>900</v>
      </c>
      <c r="S47" s="14"/>
      <c r="T47" s="14" t="s">
        <v>448</v>
      </c>
      <c r="U47" s="14" t="s">
        <v>448</v>
      </c>
      <c r="V47" s="14"/>
      <c r="W47" s="50">
        <v>40816</v>
      </c>
      <c r="X47" s="14" t="s">
        <v>449</v>
      </c>
      <c r="Y47" s="14"/>
      <c r="Z47" s="14" t="s">
        <v>448</v>
      </c>
      <c r="AA47" s="14"/>
      <c r="AB47" s="14"/>
      <c r="AC47" s="14">
        <v>2</v>
      </c>
      <c r="AD47" s="14">
        <v>1</v>
      </c>
      <c r="AE47" s="14"/>
      <c r="AF47" s="14"/>
      <c r="AG47" s="14"/>
      <c r="AH47" s="14"/>
      <c r="AI47" s="14"/>
      <c r="AJ47" s="14">
        <v>16684716</v>
      </c>
      <c r="AK47" s="14" t="s">
        <v>902</v>
      </c>
      <c r="AL47" s="14" t="s">
        <v>1093</v>
      </c>
      <c r="AM47" s="14" t="s">
        <v>1094</v>
      </c>
      <c r="AN47" s="14" t="s">
        <v>451</v>
      </c>
      <c r="AO47" s="14"/>
    </row>
    <row r="48" spans="1:41" ht="14.25" x14ac:dyDescent="0.2">
      <c r="A48" s="14" t="s">
        <v>1097</v>
      </c>
      <c r="B48" s="14" t="s">
        <v>904</v>
      </c>
      <c r="C48" s="14" t="s">
        <v>894</v>
      </c>
      <c r="D48" s="14" t="s">
        <v>1095</v>
      </c>
      <c r="E48" s="14" t="s">
        <v>896</v>
      </c>
      <c r="F48" s="14" t="s">
        <v>468</v>
      </c>
      <c r="G48" s="14" t="s">
        <v>469</v>
      </c>
      <c r="H48" s="14" t="s">
        <v>442</v>
      </c>
      <c r="I48" s="14" t="s">
        <v>443</v>
      </c>
      <c r="J48" s="14" t="s">
        <v>444</v>
      </c>
      <c r="K48" s="14" t="s">
        <v>445</v>
      </c>
      <c r="L48" s="14" t="s">
        <v>1096</v>
      </c>
      <c r="M48" s="14"/>
      <c r="N48" s="14"/>
      <c r="O48" s="14"/>
      <c r="P48" s="14"/>
      <c r="Q48" s="14"/>
      <c r="R48" s="14" t="s">
        <v>900</v>
      </c>
      <c r="S48" s="14"/>
      <c r="T48" s="14" t="s">
        <v>448</v>
      </c>
      <c r="U48" s="14" t="s">
        <v>448</v>
      </c>
      <c r="V48" s="14"/>
      <c r="W48" s="50">
        <v>40816</v>
      </c>
      <c r="X48" s="14" t="s">
        <v>449</v>
      </c>
      <c r="Y48" s="14"/>
      <c r="Z48" s="14" t="s">
        <v>448</v>
      </c>
      <c r="AA48" s="14"/>
      <c r="AB48" s="14" t="s">
        <v>1023</v>
      </c>
      <c r="AC48" s="14">
        <v>1</v>
      </c>
      <c r="AD48" s="14">
        <v>1</v>
      </c>
      <c r="AE48" s="14"/>
      <c r="AF48" s="14"/>
      <c r="AG48" s="14"/>
      <c r="AH48" s="14"/>
      <c r="AI48" s="14"/>
      <c r="AJ48" s="14">
        <v>10743429</v>
      </c>
      <c r="AK48" s="14" t="s">
        <v>902</v>
      </c>
      <c r="AL48" s="14" t="s">
        <v>1099</v>
      </c>
      <c r="AM48" s="14" t="s">
        <v>1100</v>
      </c>
      <c r="AN48" s="14" t="s">
        <v>451</v>
      </c>
      <c r="AO48" s="14"/>
    </row>
    <row r="49" spans="1:41" ht="14.25" x14ac:dyDescent="0.2">
      <c r="A49" s="14" t="s">
        <v>1098</v>
      </c>
      <c r="B49" s="14" t="s">
        <v>904</v>
      </c>
      <c r="C49" s="14" t="s">
        <v>894</v>
      </c>
      <c r="D49" s="14" t="s">
        <v>1095</v>
      </c>
      <c r="E49" s="14" t="s">
        <v>896</v>
      </c>
      <c r="F49" s="14" t="s">
        <v>468</v>
      </c>
      <c r="G49" s="14" t="s">
        <v>469</v>
      </c>
      <c r="H49" s="14" t="s">
        <v>442</v>
      </c>
      <c r="I49" s="14" t="s">
        <v>443</v>
      </c>
      <c r="J49" s="14" t="s">
        <v>444</v>
      </c>
      <c r="K49" s="14" t="s">
        <v>445</v>
      </c>
      <c r="L49" s="14" t="s">
        <v>1096</v>
      </c>
      <c r="M49" s="14"/>
      <c r="N49" s="14"/>
      <c r="O49" s="14"/>
      <c r="P49" s="14"/>
      <c r="Q49" s="14"/>
      <c r="R49" s="14" t="s">
        <v>900</v>
      </c>
      <c r="S49" s="14"/>
      <c r="T49" s="14" t="s">
        <v>448</v>
      </c>
      <c r="U49" s="14" t="s">
        <v>448</v>
      </c>
      <c r="V49" s="14"/>
      <c r="W49" s="50">
        <v>40816</v>
      </c>
      <c r="X49" s="14" t="s">
        <v>449</v>
      </c>
      <c r="Y49" s="14"/>
      <c r="Z49" s="14" t="s">
        <v>448</v>
      </c>
      <c r="AA49" s="14"/>
      <c r="AB49" s="14" t="s">
        <v>1023</v>
      </c>
      <c r="AC49" s="14">
        <v>2</v>
      </c>
      <c r="AD49" s="14">
        <v>1</v>
      </c>
      <c r="AE49" s="14"/>
      <c r="AF49" s="14"/>
      <c r="AG49" s="14"/>
      <c r="AH49" s="14"/>
      <c r="AI49" s="14"/>
      <c r="AJ49" s="14">
        <v>13857559</v>
      </c>
      <c r="AK49" s="14" t="s">
        <v>902</v>
      </c>
      <c r="AL49" s="14" t="s">
        <v>1101</v>
      </c>
      <c r="AM49" s="14" t="s">
        <v>1102</v>
      </c>
      <c r="AN49" s="14" t="s">
        <v>451</v>
      </c>
      <c r="AO49" s="14"/>
    </row>
    <row r="50" spans="1:41" ht="14.25" x14ac:dyDescent="0.2">
      <c r="A50" s="14" t="s">
        <v>1104</v>
      </c>
      <c r="B50" s="14" t="s">
        <v>904</v>
      </c>
      <c r="C50" s="14" t="s">
        <v>894</v>
      </c>
      <c r="D50" s="14" t="s">
        <v>1103</v>
      </c>
      <c r="E50" s="14" t="s">
        <v>896</v>
      </c>
      <c r="F50" s="14" t="s">
        <v>977</v>
      </c>
      <c r="G50" s="14" t="s">
        <v>978</v>
      </c>
      <c r="H50" s="14" t="s">
        <v>442</v>
      </c>
      <c r="I50" s="14" t="s">
        <v>443</v>
      </c>
      <c r="J50" s="14" t="s">
        <v>483</v>
      </c>
      <c r="K50" s="14" t="s">
        <v>445</v>
      </c>
      <c r="L50" s="14"/>
      <c r="M50" s="14"/>
      <c r="N50" s="14"/>
      <c r="O50" s="14"/>
      <c r="P50" s="14"/>
      <c r="Q50" s="14"/>
      <c r="R50" s="14" t="s">
        <v>900</v>
      </c>
      <c r="S50" s="14"/>
      <c r="T50" s="14" t="s">
        <v>448</v>
      </c>
      <c r="U50" s="14" t="s">
        <v>448</v>
      </c>
      <c r="V50" s="14"/>
      <c r="W50" s="50">
        <v>40816</v>
      </c>
      <c r="X50" s="14" t="s">
        <v>449</v>
      </c>
      <c r="Y50" s="14"/>
      <c r="Z50" s="14" t="s">
        <v>448</v>
      </c>
      <c r="AA50" s="14"/>
      <c r="AB50" s="14" t="s">
        <v>979</v>
      </c>
      <c r="AC50" s="14">
        <v>1</v>
      </c>
      <c r="AD50" s="14">
        <v>1</v>
      </c>
      <c r="AE50" s="14"/>
      <c r="AF50" s="14"/>
      <c r="AG50" s="14"/>
      <c r="AH50" s="14"/>
      <c r="AI50" s="14"/>
      <c r="AJ50" s="14">
        <v>14127247</v>
      </c>
      <c r="AK50" s="14" t="s">
        <v>902</v>
      </c>
      <c r="AL50" s="14" t="s">
        <v>1106</v>
      </c>
      <c r="AM50" s="14" t="s">
        <v>1107</v>
      </c>
      <c r="AN50" s="14" t="s">
        <v>451</v>
      </c>
      <c r="AO50" s="14"/>
    </row>
    <row r="51" spans="1:41" ht="14.25" x14ac:dyDescent="0.2">
      <c r="A51" s="14" t="s">
        <v>1105</v>
      </c>
      <c r="B51" s="14" t="s">
        <v>904</v>
      </c>
      <c r="C51" s="14" t="s">
        <v>894</v>
      </c>
      <c r="D51" s="14" t="s">
        <v>1103</v>
      </c>
      <c r="E51" s="14" t="s">
        <v>896</v>
      </c>
      <c r="F51" s="14" t="s">
        <v>977</v>
      </c>
      <c r="G51" s="14" t="s">
        <v>978</v>
      </c>
      <c r="H51" s="14" t="s">
        <v>442</v>
      </c>
      <c r="I51" s="14" t="s">
        <v>443</v>
      </c>
      <c r="J51" s="14" t="s">
        <v>483</v>
      </c>
      <c r="K51" s="14" t="s">
        <v>445</v>
      </c>
      <c r="L51" s="14"/>
      <c r="M51" s="14"/>
      <c r="N51" s="14"/>
      <c r="O51" s="14"/>
      <c r="P51" s="14"/>
      <c r="Q51" s="14"/>
      <c r="R51" s="14" t="s">
        <v>900</v>
      </c>
      <c r="S51" s="14"/>
      <c r="T51" s="14" t="s">
        <v>448</v>
      </c>
      <c r="U51" s="14" t="s">
        <v>448</v>
      </c>
      <c r="V51" s="14"/>
      <c r="W51" s="50">
        <v>40816</v>
      </c>
      <c r="X51" s="14" t="s">
        <v>449</v>
      </c>
      <c r="Y51" s="14"/>
      <c r="Z51" s="14" t="s">
        <v>448</v>
      </c>
      <c r="AA51" s="14"/>
      <c r="AB51" s="14" t="s">
        <v>979</v>
      </c>
      <c r="AC51" s="14">
        <v>2</v>
      </c>
      <c r="AD51" s="14">
        <v>1</v>
      </c>
      <c r="AE51" s="14"/>
      <c r="AF51" s="14"/>
      <c r="AG51" s="14"/>
      <c r="AH51" s="14"/>
      <c r="AI51" s="14"/>
      <c r="AJ51" s="14">
        <v>18084588</v>
      </c>
      <c r="AK51" s="14" t="s">
        <v>902</v>
      </c>
      <c r="AL51" s="14" t="s">
        <v>1108</v>
      </c>
      <c r="AM51" s="14" t="s">
        <v>1109</v>
      </c>
      <c r="AN51" s="14" t="s">
        <v>451</v>
      </c>
      <c r="AO51" s="14"/>
    </row>
    <row r="52" spans="1:41" ht="14.25" x14ac:dyDescent="0.2">
      <c r="A52" s="14" t="s">
        <v>1111</v>
      </c>
      <c r="B52" s="14" t="s">
        <v>904</v>
      </c>
      <c r="C52" s="14" t="s">
        <v>894</v>
      </c>
      <c r="D52" s="14" t="s">
        <v>1110</v>
      </c>
      <c r="E52" s="14" t="s">
        <v>896</v>
      </c>
      <c r="F52" s="14" t="s">
        <v>977</v>
      </c>
      <c r="G52" s="14" t="s">
        <v>978</v>
      </c>
      <c r="H52" s="14" t="s">
        <v>442</v>
      </c>
      <c r="I52" s="14" t="s">
        <v>443</v>
      </c>
      <c r="J52" s="14" t="s">
        <v>483</v>
      </c>
      <c r="K52" s="14" t="s">
        <v>445</v>
      </c>
      <c r="L52" s="14"/>
      <c r="M52" s="14"/>
      <c r="N52" s="14"/>
      <c r="O52" s="14"/>
      <c r="P52" s="14"/>
      <c r="Q52" s="14"/>
      <c r="R52" s="14" t="s">
        <v>900</v>
      </c>
      <c r="S52" s="14"/>
      <c r="T52" s="14" t="s">
        <v>448</v>
      </c>
      <c r="U52" s="14" t="s">
        <v>448</v>
      </c>
      <c r="V52" s="14"/>
      <c r="W52" s="50">
        <v>40816</v>
      </c>
      <c r="X52" s="14" t="s">
        <v>449</v>
      </c>
      <c r="Y52" s="14"/>
      <c r="Z52" s="14" t="s">
        <v>448</v>
      </c>
      <c r="AA52" s="14"/>
      <c r="AB52" s="14" t="s">
        <v>979</v>
      </c>
      <c r="AC52" s="14">
        <v>1</v>
      </c>
      <c r="AD52" s="14">
        <v>1</v>
      </c>
      <c r="AE52" s="14"/>
      <c r="AF52" s="14"/>
      <c r="AG52" s="14"/>
      <c r="AH52" s="14"/>
      <c r="AI52" s="14"/>
      <c r="AJ52" s="14">
        <v>18369468</v>
      </c>
      <c r="AK52" s="14" t="s">
        <v>902</v>
      </c>
      <c r="AL52" s="14" t="s">
        <v>1113</v>
      </c>
      <c r="AM52" s="14" t="s">
        <v>1114</v>
      </c>
      <c r="AN52" s="14" t="s">
        <v>451</v>
      </c>
      <c r="AO52" s="14"/>
    </row>
    <row r="53" spans="1:41" ht="14.25" x14ac:dyDescent="0.2">
      <c r="A53" s="14" t="s">
        <v>1112</v>
      </c>
      <c r="B53" s="14" t="s">
        <v>904</v>
      </c>
      <c r="C53" s="14" t="s">
        <v>894</v>
      </c>
      <c r="D53" s="14" t="s">
        <v>1110</v>
      </c>
      <c r="E53" s="14" t="s">
        <v>896</v>
      </c>
      <c r="F53" s="14" t="s">
        <v>977</v>
      </c>
      <c r="G53" s="14" t="s">
        <v>978</v>
      </c>
      <c r="H53" s="14" t="s">
        <v>442</v>
      </c>
      <c r="I53" s="14" t="s">
        <v>443</v>
      </c>
      <c r="J53" s="14" t="s">
        <v>483</v>
      </c>
      <c r="K53" s="14" t="s">
        <v>445</v>
      </c>
      <c r="L53" s="14"/>
      <c r="M53" s="14"/>
      <c r="N53" s="14"/>
      <c r="O53" s="14"/>
      <c r="P53" s="14"/>
      <c r="Q53" s="14"/>
      <c r="R53" s="14" t="s">
        <v>900</v>
      </c>
      <c r="S53" s="14"/>
      <c r="T53" s="14" t="s">
        <v>448</v>
      </c>
      <c r="U53" s="14" t="s">
        <v>448</v>
      </c>
      <c r="V53" s="14"/>
      <c r="W53" s="50">
        <v>40816</v>
      </c>
      <c r="X53" s="14" t="s">
        <v>449</v>
      </c>
      <c r="Y53" s="14"/>
      <c r="Z53" s="14" t="s">
        <v>448</v>
      </c>
      <c r="AA53" s="14"/>
      <c r="AB53" s="14" t="s">
        <v>979</v>
      </c>
      <c r="AC53" s="14">
        <v>2</v>
      </c>
      <c r="AD53" s="14">
        <v>1</v>
      </c>
      <c r="AE53" s="14"/>
      <c r="AF53" s="14"/>
      <c r="AG53" s="14"/>
      <c r="AH53" s="14"/>
      <c r="AI53" s="14"/>
      <c r="AJ53" s="14">
        <v>16690852</v>
      </c>
      <c r="AK53" s="14" t="s">
        <v>902</v>
      </c>
      <c r="AL53" s="14" t="s">
        <v>1115</v>
      </c>
      <c r="AM53" s="14" t="s">
        <v>1116</v>
      </c>
      <c r="AN53" s="14" t="s">
        <v>451</v>
      </c>
      <c r="AO53" s="14"/>
    </row>
    <row r="54" spans="1:41" ht="14.25" x14ac:dyDescent="0.2">
      <c r="A54" s="14" t="s">
        <v>1121</v>
      </c>
      <c r="B54" s="14" t="s">
        <v>904</v>
      </c>
      <c r="C54" s="14" t="s">
        <v>894</v>
      </c>
      <c r="D54" s="14" t="s">
        <v>1117</v>
      </c>
      <c r="E54" s="14" t="s">
        <v>896</v>
      </c>
      <c r="F54" s="14" t="s">
        <v>1118</v>
      </c>
      <c r="G54" s="14" t="s">
        <v>1119</v>
      </c>
      <c r="H54" s="14" t="s">
        <v>442</v>
      </c>
      <c r="I54" s="14" t="s">
        <v>899</v>
      </c>
      <c r="J54" s="14" t="s">
        <v>483</v>
      </c>
      <c r="K54" s="14" t="s">
        <v>445</v>
      </c>
      <c r="L54" s="14"/>
      <c r="M54" s="14"/>
      <c r="N54" s="14"/>
      <c r="O54" s="14"/>
      <c r="P54" s="14"/>
      <c r="Q54" s="14"/>
      <c r="R54" s="14" t="s">
        <v>900</v>
      </c>
      <c r="S54" s="14"/>
      <c r="T54" s="14" t="s">
        <v>448</v>
      </c>
      <c r="U54" s="14" t="s">
        <v>448</v>
      </c>
      <c r="V54" s="14"/>
      <c r="W54" s="50">
        <v>40816</v>
      </c>
      <c r="X54" s="14" t="s">
        <v>449</v>
      </c>
      <c r="Y54" s="14"/>
      <c r="Z54" s="14" t="s">
        <v>448</v>
      </c>
      <c r="AA54" s="14"/>
      <c r="AB54" s="14" t="s">
        <v>1120</v>
      </c>
      <c r="AC54" s="14">
        <v>1</v>
      </c>
      <c r="AD54" s="14">
        <v>1</v>
      </c>
      <c r="AE54" s="14"/>
      <c r="AF54" s="14"/>
      <c r="AG54" s="14"/>
      <c r="AH54" s="14"/>
      <c r="AI54" s="14"/>
      <c r="AJ54" s="14">
        <v>14603966</v>
      </c>
      <c r="AK54" s="14" t="s">
        <v>902</v>
      </c>
      <c r="AL54" s="14" t="s">
        <v>1123</v>
      </c>
      <c r="AM54" s="14" t="s">
        <v>1124</v>
      </c>
      <c r="AN54" s="14" t="s">
        <v>451</v>
      </c>
      <c r="AO54" s="14"/>
    </row>
    <row r="55" spans="1:41" ht="14.25" x14ac:dyDescent="0.2">
      <c r="A55" s="14" t="s">
        <v>1122</v>
      </c>
      <c r="B55" s="14" t="s">
        <v>904</v>
      </c>
      <c r="C55" s="14" t="s">
        <v>894</v>
      </c>
      <c r="D55" s="14" t="s">
        <v>1117</v>
      </c>
      <c r="E55" s="14" t="s">
        <v>896</v>
      </c>
      <c r="F55" s="14" t="s">
        <v>1118</v>
      </c>
      <c r="G55" s="14" t="s">
        <v>1119</v>
      </c>
      <c r="H55" s="14" t="s">
        <v>442</v>
      </c>
      <c r="I55" s="14" t="s">
        <v>899</v>
      </c>
      <c r="J55" s="14" t="s">
        <v>483</v>
      </c>
      <c r="K55" s="14" t="s">
        <v>445</v>
      </c>
      <c r="L55" s="14"/>
      <c r="M55" s="14"/>
      <c r="N55" s="14"/>
      <c r="O55" s="14"/>
      <c r="P55" s="14"/>
      <c r="Q55" s="14"/>
      <c r="R55" s="14" t="s">
        <v>900</v>
      </c>
      <c r="S55" s="14"/>
      <c r="T55" s="14" t="s">
        <v>448</v>
      </c>
      <c r="U55" s="14" t="s">
        <v>448</v>
      </c>
      <c r="V55" s="14"/>
      <c r="W55" s="50">
        <v>40816</v>
      </c>
      <c r="X55" s="14" t="s">
        <v>449</v>
      </c>
      <c r="Y55" s="14"/>
      <c r="Z55" s="14" t="s">
        <v>448</v>
      </c>
      <c r="AA55" s="14"/>
      <c r="AB55" s="14" t="s">
        <v>1120</v>
      </c>
      <c r="AC55" s="14">
        <v>2</v>
      </c>
      <c r="AD55" s="14">
        <v>1</v>
      </c>
      <c r="AE55" s="14"/>
      <c r="AF55" s="14"/>
      <c r="AG55" s="14"/>
      <c r="AH55" s="14"/>
      <c r="AI55" s="14"/>
      <c r="AJ55" s="14">
        <v>15160706</v>
      </c>
      <c r="AK55" s="14" t="s">
        <v>902</v>
      </c>
      <c r="AL55" s="14" t="s">
        <v>1125</v>
      </c>
      <c r="AM55" s="14" t="s">
        <v>1126</v>
      </c>
      <c r="AN55" s="14" t="s">
        <v>451</v>
      </c>
      <c r="AO55" s="14"/>
    </row>
    <row r="56" spans="1:41" ht="14.25" x14ac:dyDescent="0.2">
      <c r="A56" s="14" t="s">
        <v>1128</v>
      </c>
      <c r="B56" s="14" t="s">
        <v>904</v>
      </c>
      <c r="C56" s="14" t="s">
        <v>894</v>
      </c>
      <c r="D56" s="14" t="s">
        <v>1127</v>
      </c>
      <c r="E56" s="14" t="s">
        <v>896</v>
      </c>
      <c r="F56" s="14" t="s">
        <v>1118</v>
      </c>
      <c r="G56" s="14" t="s">
        <v>1119</v>
      </c>
      <c r="H56" s="14" t="s">
        <v>442</v>
      </c>
      <c r="I56" s="14" t="s">
        <v>899</v>
      </c>
      <c r="J56" s="14" t="s">
        <v>483</v>
      </c>
      <c r="K56" s="14" t="s">
        <v>445</v>
      </c>
      <c r="L56" s="14"/>
      <c r="M56" s="14"/>
      <c r="N56" s="14"/>
      <c r="O56" s="14"/>
      <c r="P56" s="14"/>
      <c r="Q56" s="14"/>
      <c r="R56" s="14" t="s">
        <v>900</v>
      </c>
      <c r="S56" s="14"/>
      <c r="T56" s="14" t="s">
        <v>448</v>
      </c>
      <c r="U56" s="14" t="s">
        <v>448</v>
      </c>
      <c r="V56" s="14"/>
      <c r="W56" s="50">
        <v>40816</v>
      </c>
      <c r="X56" s="14" t="s">
        <v>449</v>
      </c>
      <c r="Y56" s="14"/>
      <c r="Z56" s="14" t="s">
        <v>448</v>
      </c>
      <c r="AA56" s="14"/>
      <c r="AB56" s="14" t="s">
        <v>1120</v>
      </c>
      <c r="AC56" s="14">
        <v>1</v>
      </c>
      <c r="AD56" s="14">
        <v>1</v>
      </c>
      <c r="AE56" s="14"/>
      <c r="AF56" s="14"/>
      <c r="AG56" s="14"/>
      <c r="AH56" s="14"/>
      <c r="AI56" s="14"/>
      <c r="AJ56" s="14">
        <v>16391685</v>
      </c>
      <c r="AK56" s="14" t="s">
        <v>902</v>
      </c>
      <c r="AL56" s="14" t="s">
        <v>1130</v>
      </c>
      <c r="AM56" s="14" t="s">
        <v>1131</v>
      </c>
      <c r="AN56" s="14" t="s">
        <v>451</v>
      </c>
      <c r="AO56" s="14"/>
    </row>
    <row r="57" spans="1:41" ht="14.25" x14ac:dyDescent="0.2">
      <c r="A57" s="14" t="s">
        <v>1129</v>
      </c>
      <c r="B57" s="14" t="s">
        <v>904</v>
      </c>
      <c r="C57" s="14" t="s">
        <v>894</v>
      </c>
      <c r="D57" s="14" t="s">
        <v>1127</v>
      </c>
      <c r="E57" s="14" t="s">
        <v>896</v>
      </c>
      <c r="F57" s="14" t="s">
        <v>1118</v>
      </c>
      <c r="G57" s="14" t="s">
        <v>1119</v>
      </c>
      <c r="H57" s="14" t="s">
        <v>442</v>
      </c>
      <c r="I57" s="14" t="s">
        <v>899</v>
      </c>
      <c r="J57" s="14" t="s">
        <v>483</v>
      </c>
      <c r="K57" s="14" t="s">
        <v>445</v>
      </c>
      <c r="L57" s="14"/>
      <c r="M57" s="14"/>
      <c r="N57" s="14"/>
      <c r="O57" s="14"/>
      <c r="P57" s="14"/>
      <c r="Q57" s="14"/>
      <c r="R57" s="14" t="s">
        <v>900</v>
      </c>
      <c r="S57" s="14"/>
      <c r="T57" s="14" t="s">
        <v>448</v>
      </c>
      <c r="U57" s="14" t="s">
        <v>448</v>
      </c>
      <c r="V57" s="14"/>
      <c r="W57" s="50">
        <v>40816</v>
      </c>
      <c r="X57" s="14" t="s">
        <v>449</v>
      </c>
      <c r="Y57" s="14"/>
      <c r="Z57" s="14" t="s">
        <v>448</v>
      </c>
      <c r="AA57" s="14"/>
      <c r="AB57" s="14" t="s">
        <v>1120</v>
      </c>
      <c r="AC57" s="14">
        <v>2</v>
      </c>
      <c r="AD57" s="14">
        <v>1</v>
      </c>
      <c r="AE57" s="14"/>
      <c r="AF57" s="14"/>
      <c r="AG57" s="14"/>
      <c r="AH57" s="14"/>
      <c r="AI57" s="14"/>
      <c r="AJ57" s="14">
        <v>18579583</v>
      </c>
      <c r="AK57" s="14" t="s">
        <v>902</v>
      </c>
      <c r="AL57" s="14" t="s">
        <v>1132</v>
      </c>
      <c r="AM57" s="14" t="s">
        <v>1133</v>
      </c>
      <c r="AN57" s="14" t="s">
        <v>451</v>
      </c>
      <c r="AO57" s="14"/>
    </row>
    <row r="58" spans="1:41" ht="14.25" x14ac:dyDescent="0.2">
      <c r="A58" s="14" t="s">
        <v>1139</v>
      </c>
      <c r="B58" s="14" t="s">
        <v>904</v>
      </c>
      <c r="C58" s="14" t="s">
        <v>894</v>
      </c>
      <c r="D58" s="14" t="s">
        <v>1134</v>
      </c>
      <c r="E58" s="14" t="s">
        <v>896</v>
      </c>
      <c r="F58" s="14" t="s">
        <v>1135</v>
      </c>
      <c r="G58" s="14" t="s">
        <v>1136</v>
      </c>
      <c r="H58" s="14" t="s">
        <v>442</v>
      </c>
      <c r="I58" s="14" t="s">
        <v>899</v>
      </c>
      <c r="J58" s="14" t="s">
        <v>483</v>
      </c>
      <c r="K58" s="14" t="s">
        <v>445</v>
      </c>
      <c r="L58" s="14"/>
      <c r="M58" s="14"/>
      <c r="N58" s="14"/>
      <c r="O58" s="14"/>
      <c r="P58" s="14"/>
      <c r="Q58" s="14"/>
      <c r="R58" s="14" t="s">
        <v>900</v>
      </c>
      <c r="S58" s="14"/>
      <c r="T58" s="14" t="s">
        <v>448</v>
      </c>
      <c r="U58" s="14" t="s">
        <v>448</v>
      </c>
      <c r="V58" s="14"/>
      <c r="W58" s="50">
        <v>40816</v>
      </c>
      <c r="X58" s="14" t="s">
        <v>449</v>
      </c>
      <c r="Y58" s="14"/>
      <c r="Z58" s="14" t="s">
        <v>448</v>
      </c>
      <c r="AA58" s="14"/>
      <c r="AB58" s="14" t="s">
        <v>1137</v>
      </c>
      <c r="AC58" s="14">
        <v>1</v>
      </c>
      <c r="AD58" s="14">
        <v>1</v>
      </c>
      <c r="AE58" s="14"/>
      <c r="AF58" s="14"/>
      <c r="AG58" s="14"/>
      <c r="AH58" s="14"/>
      <c r="AI58" s="14"/>
      <c r="AJ58" s="14">
        <v>10746030</v>
      </c>
      <c r="AK58" s="14" t="s">
        <v>902</v>
      </c>
      <c r="AL58" s="14" t="s">
        <v>1140</v>
      </c>
      <c r="AM58" s="14" t="s">
        <v>1141</v>
      </c>
      <c r="AN58" s="14" t="s">
        <v>451</v>
      </c>
      <c r="AO58" s="14"/>
    </row>
    <row r="59" spans="1:41" ht="14.25" x14ac:dyDescent="0.2">
      <c r="A59" s="14" t="s">
        <v>1138</v>
      </c>
      <c r="B59" s="14" t="s">
        <v>904</v>
      </c>
      <c r="C59" s="14" t="s">
        <v>894</v>
      </c>
      <c r="D59" s="14" t="s">
        <v>1134</v>
      </c>
      <c r="E59" s="14" t="s">
        <v>896</v>
      </c>
      <c r="F59" s="14" t="s">
        <v>1135</v>
      </c>
      <c r="G59" s="14" t="s">
        <v>1136</v>
      </c>
      <c r="H59" s="14" t="s">
        <v>442</v>
      </c>
      <c r="I59" s="14" t="s">
        <v>899</v>
      </c>
      <c r="J59" s="14" t="s">
        <v>483</v>
      </c>
      <c r="K59" s="14" t="s">
        <v>445</v>
      </c>
      <c r="L59" s="14"/>
      <c r="M59" s="14"/>
      <c r="N59" s="14"/>
      <c r="O59" s="14"/>
      <c r="P59" s="14"/>
      <c r="Q59" s="14"/>
      <c r="R59" s="14" t="s">
        <v>900</v>
      </c>
      <c r="S59" s="14"/>
      <c r="T59" s="14" t="s">
        <v>448</v>
      </c>
      <c r="U59" s="14" t="s">
        <v>448</v>
      </c>
      <c r="V59" s="14"/>
      <c r="W59" s="50">
        <v>40816</v>
      </c>
      <c r="X59" s="14" t="s">
        <v>449</v>
      </c>
      <c r="Y59" s="14"/>
      <c r="Z59" s="14" t="s">
        <v>448</v>
      </c>
      <c r="AA59" s="14"/>
      <c r="AB59" s="14" t="s">
        <v>1137</v>
      </c>
      <c r="AC59" s="14">
        <v>2</v>
      </c>
      <c r="AD59" s="14">
        <v>1</v>
      </c>
      <c r="AE59" s="14"/>
      <c r="AF59" s="14"/>
      <c r="AG59" s="14"/>
      <c r="AH59" s="14"/>
      <c r="AI59" s="14"/>
      <c r="AJ59" s="14">
        <v>16652655</v>
      </c>
      <c r="AK59" s="14" t="s">
        <v>902</v>
      </c>
      <c r="AL59" s="14" t="s">
        <v>1142</v>
      </c>
      <c r="AM59" s="14" t="s">
        <v>1143</v>
      </c>
      <c r="AN59" s="14" t="s">
        <v>451</v>
      </c>
      <c r="AO59" s="14"/>
    </row>
    <row r="60" spans="1:41" ht="14.25" x14ac:dyDescent="0.2">
      <c r="A60" s="14" t="s">
        <v>1145</v>
      </c>
      <c r="B60" s="14" t="s">
        <v>904</v>
      </c>
      <c r="C60" s="14" t="s">
        <v>894</v>
      </c>
      <c r="D60" s="14" t="s">
        <v>1144</v>
      </c>
      <c r="E60" s="14" t="s">
        <v>896</v>
      </c>
      <c r="F60" s="14" t="s">
        <v>1135</v>
      </c>
      <c r="G60" s="14" t="s">
        <v>1136</v>
      </c>
      <c r="H60" s="14" t="s">
        <v>442</v>
      </c>
      <c r="I60" s="14" t="s">
        <v>899</v>
      </c>
      <c r="J60" s="14" t="s">
        <v>483</v>
      </c>
      <c r="K60" s="14" t="s">
        <v>445</v>
      </c>
      <c r="L60" s="14"/>
      <c r="M60" s="14"/>
      <c r="N60" s="14"/>
      <c r="O60" s="14"/>
      <c r="P60" s="14"/>
      <c r="Q60" s="14"/>
      <c r="R60" s="14" t="s">
        <v>900</v>
      </c>
      <c r="S60" s="14"/>
      <c r="T60" s="14" t="s">
        <v>448</v>
      </c>
      <c r="U60" s="14" t="s">
        <v>448</v>
      </c>
      <c r="V60" s="14"/>
      <c r="W60" s="50">
        <v>40816</v>
      </c>
      <c r="X60" s="14" t="s">
        <v>449</v>
      </c>
      <c r="Y60" s="14"/>
      <c r="Z60" s="14" t="s">
        <v>448</v>
      </c>
      <c r="AA60" s="14"/>
      <c r="AB60" s="14" t="s">
        <v>1137</v>
      </c>
      <c r="AC60" s="14">
        <v>1</v>
      </c>
      <c r="AD60" s="14">
        <v>1</v>
      </c>
      <c r="AE60" s="14"/>
      <c r="AF60" s="14"/>
      <c r="AG60" s="14"/>
      <c r="AH60" s="14"/>
      <c r="AI60" s="14"/>
      <c r="AJ60" s="14">
        <v>11610927</v>
      </c>
      <c r="AK60" s="14" t="s">
        <v>902</v>
      </c>
      <c r="AL60" s="14" t="s">
        <v>1147</v>
      </c>
      <c r="AM60" s="14" t="s">
        <v>1148</v>
      </c>
      <c r="AN60" s="14" t="s">
        <v>451</v>
      </c>
      <c r="AO60" s="14"/>
    </row>
    <row r="61" spans="1:41" ht="14.25" x14ac:dyDescent="0.2">
      <c r="A61" s="14" t="s">
        <v>1146</v>
      </c>
      <c r="B61" s="14" t="s">
        <v>904</v>
      </c>
      <c r="C61" s="14" t="s">
        <v>894</v>
      </c>
      <c r="D61" s="14" t="s">
        <v>1144</v>
      </c>
      <c r="E61" s="14" t="s">
        <v>896</v>
      </c>
      <c r="F61" s="14" t="s">
        <v>1135</v>
      </c>
      <c r="G61" s="14" t="s">
        <v>1136</v>
      </c>
      <c r="H61" s="14" t="s">
        <v>442</v>
      </c>
      <c r="I61" s="14" t="s">
        <v>899</v>
      </c>
      <c r="J61" s="14" t="s">
        <v>483</v>
      </c>
      <c r="K61" s="14" t="s">
        <v>445</v>
      </c>
      <c r="L61" s="14"/>
      <c r="M61" s="14"/>
      <c r="N61" s="14"/>
      <c r="O61" s="14"/>
      <c r="P61" s="14"/>
      <c r="Q61" s="14"/>
      <c r="R61" s="14" t="s">
        <v>900</v>
      </c>
      <c r="S61" s="14"/>
      <c r="T61" s="14" t="s">
        <v>448</v>
      </c>
      <c r="U61" s="14" t="s">
        <v>448</v>
      </c>
      <c r="V61" s="14"/>
      <c r="W61" s="50">
        <v>40816</v>
      </c>
      <c r="X61" s="14" t="s">
        <v>449</v>
      </c>
      <c r="Y61" s="14"/>
      <c r="Z61" s="14" t="s">
        <v>448</v>
      </c>
      <c r="AA61" s="14"/>
      <c r="AB61" s="14" t="s">
        <v>1137</v>
      </c>
      <c r="AC61" s="14">
        <v>2</v>
      </c>
      <c r="AD61" s="14">
        <v>1</v>
      </c>
      <c r="AE61" s="14"/>
      <c r="AF61" s="14"/>
      <c r="AG61" s="14"/>
      <c r="AH61" s="14"/>
      <c r="AI61" s="14"/>
      <c r="AJ61" s="14">
        <v>14302478</v>
      </c>
      <c r="AK61" s="14" t="s">
        <v>902</v>
      </c>
      <c r="AL61" s="14" t="s">
        <v>1149</v>
      </c>
      <c r="AM61" s="14" t="s">
        <v>1150</v>
      </c>
      <c r="AN61" s="14" t="s">
        <v>451</v>
      </c>
      <c r="AO61" s="14"/>
    </row>
    <row r="62" spans="1:41" ht="14.25" x14ac:dyDescent="0.2">
      <c r="A62" s="14" t="s">
        <v>1154</v>
      </c>
      <c r="B62" s="14" t="s">
        <v>904</v>
      </c>
      <c r="C62" s="14" t="s">
        <v>894</v>
      </c>
      <c r="D62" s="14" t="s">
        <v>1151</v>
      </c>
      <c r="E62" s="14" t="s">
        <v>896</v>
      </c>
      <c r="F62" s="14" t="s">
        <v>1152</v>
      </c>
      <c r="G62" s="14" t="s">
        <v>1153</v>
      </c>
      <c r="H62" s="14" t="s">
        <v>442</v>
      </c>
      <c r="I62" s="14" t="s">
        <v>899</v>
      </c>
      <c r="J62" s="14" t="s">
        <v>483</v>
      </c>
      <c r="K62" s="14" t="s">
        <v>445</v>
      </c>
      <c r="L62" s="14"/>
      <c r="M62" s="14"/>
      <c r="N62" s="14"/>
      <c r="O62" s="14"/>
      <c r="P62" s="14"/>
      <c r="Q62" s="14"/>
      <c r="R62" s="14" t="s">
        <v>900</v>
      </c>
      <c r="S62" s="14"/>
      <c r="T62" s="14" t="s">
        <v>448</v>
      </c>
      <c r="U62" s="14" t="s">
        <v>448</v>
      </c>
      <c r="V62" s="14"/>
      <c r="W62" s="50">
        <v>40527</v>
      </c>
      <c r="X62" s="14" t="s">
        <v>449</v>
      </c>
      <c r="Y62" s="14"/>
      <c r="Z62" s="14" t="s">
        <v>448</v>
      </c>
      <c r="AA62" s="14"/>
      <c r="AB62" s="14"/>
      <c r="AC62" s="14">
        <v>1</v>
      </c>
      <c r="AD62" s="14">
        <v>1</v>
      </c>
      <c r="AE62" s="14"/>
      <c r="AF62" s="14"/>
      <c r="AG62" s="14"/>
      <c r="AH62" s="14"/>
      <c r="AI62" s="14"/>
      <c r="AJ62" s="14">
        <v>16076107</v>
      </c>
      <c r="AK62" s="14" t="s">
        <v>902</v>
      </c>
      <c r="AL62" s="14" t="s">
        <v>1156</v>
      </c>
      <c r="AM62" s="14" t="s">
        <v>1157</v>
      </c>
      <c r="AN62" s="14" t="s">
        <v>451</v>
      </c>
      <c r="AO62" s="14"/>
    </row>
    <row r="63" spans="1:41" ht="14.25" x14ac:dyDescent="0.2">
      <c r="A63" s="14" t="s">
        <v>1155</v>
      </c>
      <c r="B63" s="14" t="s">
        <v>904</v>
      </c>
      <c r="C63" s="14" t="s">
        <v>894</v>
      </c>
      <c r="D63" s="14" t="s">
        <v>1151</v>
      </c>
      <c r="E63" s="14" t="s">
        <v>896</v>
      </c>
      <c r="F63" s="14" t="s">
        <v>1152</v>
      </c>
      <c r="G63" s="14" t="s">
        <v>1153</v>
      </c>
      <c r="H63" s="14" t="s">
        <v>442</v>
      </c>
      <c r="I63" s="14" t="s">
        <v>899</v>
      </c>
      <c r="J63" s="14" t="s">
        <v>483</v>
      </c>
      <c r="K63" s="14" t="s">
        <v>445</v>
      </c>
      <c r="L63" s="14"/>
      <c r="M63" s="14"/>
      <c r="N63" s="14"/>
      <c r="O63" s="14"/>
      <c r="P63" s="14"/>
      <c r="Q63" s="14"/>
      <c r="R63" s="14" t="s">
        <v>900</v>
      </c>
      <c r="S63" s="14"/>
      <c r="T63" s="14" t="s">
        <v>448</v>
      </c>
      <c r="U63" s="14" t="s">
        <v>448</v>
      </c>
      <c r="V63" s="14"/>
      <c r="W63" s="50">
        <v>40527</v>
      </c>
      <c r="X63" s="14" t="s">
        <v>449</v>
      </c>
      <c r="Y63" s="14"/>
      <c r="Z63" s="14" t="s">
        <v>448</v>
      </c>
      <c r="AA63" s="14"/>
      <c r="AB63" s="14"/>
      <c r="AC63" s="14">
        <v>2</v>
      </c>
      <c r="AD63" s="14">
        <v>1</v>
      </c>
      <c r="AE63" s="14"/>
      <c r="AF63" s="14"/>
      <c r="AG63" s="14"/>
      <c r="AH63" s="14"/>
      <c r="AI63" s="14"/>
      <c r="AJ63" s="14">
        <v>11368303</v>
      </c>
      <c r="AK63" s="14" t="s">
        <v>902</v>
      </c>
      <c r="AL63" s="14" t="s">
        <v>1158</v>
      </c>
      <c r="AM63" s="14" t="s">
        <v>1159</v>
      </c>
      <c r="AN63" s="14" t="s">
        <v>451</v>
      </c>
      <c r="AO63" s="14"/>
    </row>
    <row r="64" spans="1:41" ht="14.25" x14ac:dyDescent="0.2">
      <c r="A64" s="14" t="s">
        <v>1163</v>
      </c>
      <c r="B64" s="14" t="s">
        <v>904</v>
      </c>
      <c r="C64" s="14" t="s">
        <v>894</v>
      </c>
      <c r="D64" s="14" t="s">
        <v>1160</v>
      </c>
      <c r="E64" s="14" t="s">
        <v>896</v>
      </c>
      <c r="F64" s="14" t="s">
        <v>1161</v>
      </c>
      <c r="G64" s="14" t="s">
        <v>1162</v>
      </c>
      <c r="H64" s="14" t="s">
        <v>442</v>
      </c>
      <c r="I64" s="14" t="s">
        <v>899</v>
      </c>
      <c r="J64" s="14" t="s">
        <v>444</v>
      </c>
      <c r="K64" s="14" t="s">
        <v>445</v>
      </c>
      <c r="L64" s="14"/>
      <c r="M64" s="14"/>
      <c r="N64" s="14"/>
      <c r="O64" s="14"/>
      <c r="P64" s="14"/>
      <c r="Q64" s="14"/>
      <c r="R64" s="14" t="s">
        <v>900</v>
      </c>
      <c r="S64" s="14"/>
      <c r="T64" s="14" t="s">
        <v>448</v>
      </c>
      <c r="U64" s="14" t="s">
        <v>448</v>
      </c>
      <c r="V64" s="14"/>
      <c r="W64" s="50">
        <v>40816</v>
      </c>
      <c r="X64" s="14" t="s">
        <v>449</v>
      </c>
      <c r="Y64" s="14"/>
      <c r="Z64" s="14" t="s">
        <v>448</v>
      </c>
      <c r="AA64" s="14"/>
      <c r="AB64" s="14"/>
      <c r="AC64" s="14">
        <v>1</v>
      </c>
      <c r="AD64" s="14">
        <v>1</v>
      </c>
      <c r="AE64" s="14"/>
      <c r="AF64" s="14"/>
      <c r="AG64" s="14"/>
      <c r="AH64" s="14"/>
      <c r="AI64" s="14"/>
      <c r="AJ64" s="14">
        <v>13186234</v>
      </c>
      <c r="AK64" s="14" t="s">
        <v>902</v>
      </c>
      <c r="AL64" s="14" t="s">
        <v>1165</v>
      </c>
      <c r="AM64" s="14" t="s">
        <v>1166</v>
      </c>
      <c r="AN64" s="14" t="s">
        <v>451</v>
      </c>
      <c r="AO64" s="14"/>
    </row>
    <row r="65" spans="1:41" ht="14.25" x14ac:dyDescent="0.2">
      <c r="A65" s="14" t="s">
        <v>1164</v>
      </c>
      <c r="B65" s="14" t="s">
        <v>904</v>
      </c>
      <c r="C65" s="14" t="s">
        <v>894</v>
      </c>
      <c r="D65" s="14" t="s">
        <v>1160</v>
      </c>
      <c r="E65" s="14" t="s">
        <v>896</v>
      </c>
      <c r="F65" s="14" t="s">
        <v>1161</v>
      </c>
      <c r="G65" s="14" t="s">
        <v>1162</v>
      </c>
      <c r="H65" s="14" t="s">
        <v>442</v>
      </c>
      <c r="I65" s="14" t="s">
        <v>899</v>
      </c>
      <c r="J65" s="14" t="s">
        <v>444</v>
      </c>
      <c r="K65" s="14" t="s">
        <v>445</v>
      </c>
      <c r="L65" s="14"/>
      <c r="M65" s="14"/>
      <c r="N65" s="14"/>
      <c r="O65" s="14"/>
      <c r="P65" s="14"/>
      <c r="Q65" s="14"/>
      <c r="R65" s="14" t="s">
        <v>900</v>
      </c>
      <c r="S65" s="14"/>
      <c r="T65" s="14" t="s">
        <v>448</v>
      </c>
      <c r="U65" s="14" t="s">
        <v>448</v>
      </c>
      <c r="V65" s="14"/>
      <c r="W65" s="50">
        <v>40816</v>
      </c>
      <c r="X65" s="14" t="s">
        <v>449</v>
      </c>
      <c r="Y65" s="14"/>
      <c r="Z65" s="14" t="s">
        <v>448</v>
      </c>
      <c r="AA65" s="14"/>
      <c r="AB65" s="14"/>
      <c r="AC65" s="14">
        <v>2</v>
      </c>
      <c r="AD65" s="14">
        <v>1</v>
      </c>
      <c r="AE65" s="14"/>
      <c r="AF65" s="14"/>
      <c r="AG65" s="14"/>
      <c r="AH65" s="14"/>
      <c r="AI65" s="14"/>
      <c r="AJ65" s="14">
        <v>13258589</v>
      </c>
      <c r="AK65" s="14" t="s">
        <v>902</v>
      </c>
      <c r="AL65" s="14" t="s">
        <v>1167</v>
      </c>
      <c r="AM65" s="14" t="s">
        <v>1168</v>
      </c>
      <c r="AN65" s="14" t="s">
        <v>451</v>
      </c>
      <c r="AO65" s="14"/>
    </row>
    <row r="66" spans="1:41" ht="14.25" x14ac:dyDescent="0.2">
      <c r="A66" s="14" t="s">
        <v>1171</v>
      </c>
      <c r="B66" s="14" t="s">
        <v>904</v>
      </c>
      <c r="C66" s="14" t="s">
        <v>894</v>
      </c>
      <c r="D66" s="14" t="s">
        <v>1169</v>
      </c>
      <c r="E66" s="14" t="s">
        <v>896</v>
      </c>
      <c r="F66" s="14" t="s">
        <v>543</v>
      </c>
      <c r="G66" s="14" t="s">
        <v>544</v>
      </c>
      <c r="H66" s="14" t="s">
        <v>442</v>
      </c>
      <c r="I66" s="14" t="s">
        <v>545</v>
      </c>
      <c r="J66" s="14" t="s">
        <v>444</v>
      </c>
      <c r="K66" s="14" t="s">
        <v>445</v>
      </c>
      <c r="L66" s="14"/>
      <c r="M66" s="14"/>
      <c r="N66" s="14"/>
      <c r="O66" s="14"/>
      <c r="P66" s="14"/>
      <c r="Q66" s="14"/>
      <c r="R66" s="14" t="s">
        <v>900</v>
      </c>
      <c r="S66" s="14"/>
      <c r="T66" s="14" t="s">
        <v>448</v>
      </c>
      <c r="U66" s="14" t="s">
        <v>448</v>
      </c>
      <c r="V66" s="14"/>
      <c r="W66" s="50">
        <v>40527</v>
      </c>
      <c r="X66" s="14" t="s">
        <v>449</v>
      </c>
      <c r="Y66" s="14"/>
      <c r="Z66" s="14" t="s">
        <v>448</v>
      </c>
      <c r="AA66" s="14"/>
      <c r="AB66" s="14" t="s">
        <v>1170</v>
      </c>
      <c r="AC66" s="14">
        <v>1</v>
      </c>
      <c r="AD66" s="14">
        <v>1</v>
      </c>
      <c r="AE66" s="14"/>
      <c r="AF66" s="14"/>
      <c r="AG66" s="14"/>
      <c r="AH66" s="14"/>
      <c r="AI66" s="14"/>
      <c r="AJ66" s="14">
        <v>11719787</v>
      </c>
      <c r="AK66" s="14" t="s">
        <v>902</v>
      </c>
      <c r="AL66" s="14" t="s">
        <v>1173</v>
      </c>
      <c r="AM66" s="14" t="s">
        <v>1174</v>
      </c>
      <c r="AN66" s="14" t="s">
        <v>451</v>
      </c>
      <c r="AO66" s="14"/>
    </row>
    <row r="67" spans="1:41" ht="14.25" x14ac:dyDescent="0.2">
      <c r="A67" s="14" t="s">
        <v>1172</v>
      </c>
      <c r="B67" s="14" t="s">
        <v>904</v>
      </c>
      <c r="C67" s="14" t="s">
        <v>894</v>
      </c>
      <c r="D67" s="14" t="s">
        <v>1169</v>
      </c>
      <c r="E67" s="14" t="s">
        <v>896</v>
      </c>
      <c r="F67" s="14" t="s">
        <v>543</v>
      </c>
      <c r="G67" s="14" t="s">
        <v>544</v>
      </c>
      <c r="H67" s="14" t="s">
        <v>442</v>
      </c>
      <c r="I67" s="14" t="s">
        <v>545</v>
      </c>
      <c r="J67" s="14" t="s">
        <v>444</v>
      </c>
      <c r="K67" s="14" t="s">
        <v>445</v>
      </c>
      <c r="L67" s="14"/>
      <c r="M67" s="14"/>
      <c r="N67" s="14"/>
      <c r="O67" s="14"/>
      <c r="P67" s="14"/>
      <c r="Q67" s="14"/>
      <c r="R67" s="14" t="s">
        <v>900</v>
      </c>
      <c r="S67" s="14"/>
      <c r="T67" s="14" t="s">
        <v>448</v>
      </c>
      <c r="U67" s="14" t="s">
        <v>448</v>
      </c>
      <c r="V67" s="14"/>
      <c r="W67" s="50">
        <v>40527</v>
      </c>
      <c r="X67" s="14" t="s">
        <v>449</v>
      </c>
      <c r="Y67" s="14"/>
      <c r="Z67" s="14" t="s">
        <v>448</v>
      </c>
      <c r="AA67" s="14"/>
      <c r="AB67" s="14" t="s">
        <v>1170</v>
      </c>
      <c r="AC67" s="14">
        <v>2</v>
      </c>
      <c r="AD67" s="14">
        <v>1</v>
      </c>
      <c r="AE67" s="14"/>
      <c r="AF67" s="14"/>
      <c r="AG67" s="14"/>
      <c r="AH67" s="14"/>
      <c r="AI67" s="14"/>
      <c r="AJ67" s="14">
        <v>16751104</v>
      </c>
      <c r="AK67" s="14" t="s">
        <v>902</v>
      </c>
      <c r="AL67" s="14" t="s">
        <v>1175</v>
      </c>
      <c r="AM67" s="14" t="s">
        <v>1176</v>
      </c>
      <c r="AN67" s="14" t="s">
        <v>451</v>
      </c>
      <c r="AO67" s="14"/>
    </row>
    <row r="68" spans="1:41" ht="14.25" x14ac:dyDescent="0.2">
      <c r="A68" s="14" t="s">
        <v>1181</v>
      </c>
      <c r="B68" s="14" t="s">
        <v>904</v>
      </c>
      <c r="C68" s="14" t="s">
        <v>894</v>
      </c>
      <c r="D68" s="14" t="s">
        <v>1177</v>
      </c>
      <c r="E68" s="14" t="s">
        <v>896</v>
      </c>
      <c r="F68" s="14" t="s">
        <v>1178</v>
      </c>
      <c r="G68" s="14" t="s">
        <v>1179</v>
      </c>
      <c r="H68" s="14" t="s">
        <v>442</v>
      </c>
      <c r="I68" s="14" t="s">
        <v>899</v>
      </c>
      <c r="J68" s="14" t="s">
        <v>483</v>
      </c>
      <c r="K68" s="14" t="s">
        <v>445</v>
      </c>
      <c r="L68" s="14"/>
      <c r="M68" s="14"/>
      <c r="N68" s="14"/>
      <c r="O68" s="14"/>
      <c r="P68" s="14"/>
      <c r="Q68" s="14"/>
      <c r="R68" s="14" t="s">
        <v>900</v>
      </c>
      <c r="S68" s="14"/>
      <c r="T68" s="14" t="s">
        <v>448</v>
      </c>
      <c r="U68" s="14" t="s">
        <v>448</v>
      </c>
      <c r="V68" s="14"/>
      <c r="W68" s="50">
        <v>40816</v>
      </c>
      <c r="X68" s="14" t="s">
        <v>449</v>
      </c>
      <c r="Y68" s="14"/>
      <c r="Z68" s="14" t="s">
        <v>448</v>
      </c>
      <c r="AA68" s="14"/>
      <c r="AB68" s="14" t="s">
        <v>1180</v>
      </c>
      <c r="AC68" s="14">
        <v>1</v>
      </c>
      <c r="AD68" s="14">
        <v>1</v>
      </c>
      <c r="AE68" s="14"/>
      <c r="AF68" s="14"/>
      <c r="AG68" s="14"/>
      <c r="AH68" s="14"/>
      <c r="AI68" s="14"/>
      <c r="AJ68" s="14">
        <v>14816856</v>
      </c>
      <c r="AK68" s="14" t="s">
        <v>902</v>
      </c>
      <c r="AL68" s="14" t="s">
        <v>1183</v>
      </c>
      <c r="AM68" s="14" t="s">
        <v>1184</v>
      </c>
      <c r="AN68" s="14" t="s">
        <v>451</v>
      </c>
      <c r="AO68" s="14"/>
    </row>
    <row r="69" spans="1:41" ht="14.25" x14ac:dyDescent="0.2">
      <c r="A69" s="14" t="s">
        <v>1182</v>
      </c>
      <c r="B69" s="14" t="s">
        <v>904</v>
      </c>
      <c r="C69" s="14" t="s">
        <v>894</v>
      </c>
      <c r="D69" s="14" t="s">
        <v>1177</v>
      </c>
      <c r="E69" s="14" t="s">
        <v>896</v>
      </c>
      <c r="F69" s="14" t="s">
        <v>1178</v>
      </c>
      <c r="G69" s="14" t="s">
        <v>1179</v>
      </c>
      <c r="H69" s="14" t="s">
        <v>442</v>
      </c>
      <c r="I69" s="14" t="s">
        <v>899</v>
      </c>
      <c r="J69" s="14" t="s">
        <v>483</v>
      </c>
      <c r="K69" s="14" t="s">
        <v>445</v>
      </c>
      <c r="L69" s="14"/>
      <c r="M69" s="14"/>
      <c r="N69" s="14"/>
      <c r="O69" s="14"/>
      <c r="P69" s="14"/>
      <c r="Q69" s="14"/>
      <c r="R69" s="14" t="s">
        <v>900</v>
      </c>
      <c r="S69" s="14"/>
      <c r="T69" s="14" t="s">
        <v>448</v>
      </c>
      <c r="U69" s="14" t="s">
        <v>448</v>
      </c>
      <c r="V69" s="14"/>
      <c r="W69" s="50">
        <v>40816</v>
      </c>
      <c r="X69" s="14" t="s">
        <v>449</v>
      </c>
      <c r="Y69" s="14"/>
      <c r="Z69" s="14" t="s">
        <v>448</v>
      </c>
      <c r="AA69" s="14"/>
      <c r="AB69" s="14" t="s">
        <v>1180</v>
      </c>
      <c r="AC69" s="14">
        <v>2</v>
      </c>
      <c r="AD69" s="14">
        <v>1</v>
      </c>
      <c r="AE69" s="14"/>
      <c r="AF69" s="14"/>
      <c r="AG69" s="14"/>
      <c r="AH69" s="14"/>
      <c r="AI69" s="14"/>
      <c r="AJ69" s="14">
        <v>16643436</v>
      </c>
      <c r="AK69" s="14" t="s">
        <v>902</v>
      </c>
      <c r="AL69" s="14" t="s">
        <v>1185</v>
      </c>
      <c r="AM69" s="14" t="s">
        <v>1186</v>
      </c>
      <c r="AN69" s="14" t="s">
        <v>451</v>
      </c>
      <c r="AO69" s="14"/>
    </row>
    <row r="70" spans="1:41" ht="14.25" x14ac:dyDescent="0.2">
      <c r="A70" s="14" t="s">
        <v>1191</v>
      </c>
      <c r="B70" s="14" t="s">
        <v>904</v>
      </c>
      <c r="C70" s="14" t="s">
        <v>894</v>
      </c>
      <c r="D70" s="14" t="s">
        <v>1187</v>
      </c>
      <c r="E70" s="14" t="s">
        <v>896</v>
      </c>
      <c r="F70" s="14" t="s">
        <v>1188</v>
      </c>
      <c r="G70" s="14" t="s">
        <v>1189</v>
      </c>
      <c r="H70" s="14" t="s">
        <v>442</v>
      </c>
      <c r="I70" s="14" t="s">
        <v>443</v>
      </c>
      <c r="J70" s="14" t="s">
        <v>483</v>
      </c>
      <c r="K70" s="14" t="s">
        <v>445</v>
      </c>
      <c r="L70" s="14"/>
      <c r="M70" s="14"/>
      <c r="N70" s="14"/>
      <c r="O70" s="14"/>
      <c r="P70" s="14"/>
      <c r="Q70" s="14"/>
      <c r="R70" s="14" t="s">
        <v>900</v>
      </c>
      <c r="S70" s="14"/>
      <c r="T70" s="14" t="s">
        <v>448</v>
      </c>
      <c r="U70" s="14" t="s">
        <v>448</v>
      </c>
      <c r="V70" s="14"/>
      <c r="W70" s="50">
        <v>40816</v>
      </c>
      <c r="X70" s="14" t="s">
        <v>449</v>
      </c>
      <c r="Y70" s="14"/>
      <c r="Z70" s="14" t="s">
        <v>448</v>
      </c>
      <c r="AA70" s="14"/>
      <c r="AB70" s="14" t="s">
        <v>1190</v>
      </c>
      <c r="AC70" s="14">
        <v>1</v>
      </c>
      <c r="AD70" s="14">
        <v>1</v>
      </c>
      <c r="AE70" s="14"/>
      <c r="AF70" s="14"/>
      <c r="AG70" s="14"/>
      <c r="AH70" s="14"/>
      <c r="AI70" s="14"/>
      <c r="AJ70" s="14">
        <v>13607289</v>
      </c>
      <c r="AK70" s="14" t="s">
        <v>902</v>
      </c>
      <c r="AL70" s="14" t="s">
        <v>1193</v>
      </c>
      <c r="AM70" s="14" t="s">
        <v>1194</v>
      </c>
      <c r="AN70" s="14" t="s">
        <v>451</v>
      </c>
      <c r="AO70" s="14"/>
    </row>
    <row r="71" spans="1:41" ht="14.25" x14ac:dyDescent="0.2">
      <c r="A71" s="14" t="s">
        <v>1192</v>
      </c>
      <c r="B71" s="14" t="s">
        <v>904</v>
      </c>
      <c r="C71" s="14" t="s">
        <v>894</v>
      </c>
      <c r="D71" s="14" t="s">
        <v>1187</v>
      </c>
      <c r="E71" s="14" t="s">
        <v>896</v>
      </c>
      <c r="F71" s="14" t="s">
        <v>1188</v>
      </c>
      <c r="G71" s="14" t="s">
        <v>1189</v>
      </c>
      <c r="H71" s="14" t="s">
        <v>442</v>
      </c>
      <c r="I71" s="14" t="s">
        <v>443</v>
      </c>
      <c r="J71" s="14" t="s">
        <v>483</v>
      </c>
      <c r="K71" s="14" t="s">
        <v>445</v>
      </c>
      <c r="L71" s="14"/>
      <c r="M71" s="14"/>
      <c r="N71" s="14"/>
      <c r="O71" s="14"/>
      <c r="P71" s="14"/>
      <c r="Q71" s="14"/>
      <c r="R71" s="14" t="s">
        <v>900</v>
      </c>
      <c r="S71" s="14"/>
      <c r="T71" s="14" t="s">
        <v>448</v>
      </c>
      <c r="U71" s="14" t="s">
        <v>448</v>
      </c>
      <c r="V71" s="14"/>
      <c r="W71" s="50">
        <v>40816</v>
      </c>
      <c r="X71" s="14" t="s">
        <v>449</v>
      </c>
      <c r="Y71" s="14"/>
      <c r="Z71" s="14" t="s">
        <v>448</v>
      </c>
      <c r="AA71" s="14"/>
      <c r="AB71" s="14" t="s">
        <v>1190</v>
      </c>
      <c r="AC71" s="14">
        <v>2</v>
      </c>
      <c r="AD71" s="14">
        <v>1</v>
      </c>
      <c r="AE71" s="14"/>
      <c r="AF71" s="14"/>
      <c r="AG71" s="14"/>
      <c r="AH71" s="14"/>
      <c r="AI71" s="14"/>
      <c r="AJ71" s="14">
        <v>15713917</v>
      </c>
      <c r="AK71" s="14" t="s">
        <v>902</v>
      </c>
      <c r="AL71" s="14" t="s">
        <v>1195</v>
      </c>
      <c r="AM71" s="14" t="s">
        <v>1196</v>
      </c>
      <c r="AN71" s="14" t="s">
        <v>451</v>
      </c>
      <c r="AO71" s="14"/>
    </row>
    <row r="72" spans="1:41" ht="14.25" x14ac:dyDescent="0.2">
      <c r="A72" s="14" t="s">
        <v>1201</v>
      </c>
      <c r="B72" s="14" t="s">
        <v>904</v>
      </c>
      <c r="C72" s="14" t="s">
        <v>894</v>
      </c>
      <c r="D72" s="14" t="s">
        <v>1197</v>
      </c>
      <c r="E72" s="14" t="s">
        <v>896</v>
      </c>
      <c r="F72" s="14" t="s">
        <v>1198</v>
      </c>
      <c r="G72" s="14" t="s">
        <v>1199</v>
      </c>
      <c r="H72" s="14" t="s">
        <v>442</v>
      </c>
      <c r="I72" s="14" t="s">
        <v>443</v>
      </c>
      <c r="J72" s="14" t="s">
        <v>444</v>
      </c>
      <c r="K72" s="14" t="s">
        <v>445</v>
      </c>
      <c r="L72" s="14"/>
      <c r="M72" s="14"/>
      <c r="N72" s="14"/>
      <c r="O72" s="14"/>
      <c r="P72" s="14"/>
      <c r="Q72" s="14"/>
      <c r="R72" s="14" t="s">
        <v>900</v>
      </c>
      <c r="S72" s="14"/>
      <c r="T72" s="14" t="s">
        <v>448</v>
      </c>
      <c r="U72" s="14" t="s">
        <v>448</v>
      </c>
      <c r="V72" s="14"/>
      <c r="W72" s="50">
        <v>40816</v>
      </c>
      <c r="X72" s="14" t="s">
        <v>449</v>
      </c>
      <c r="Y72" s="14"/>
      <c r="Z72" s="14" t="s">
        <v>448</v>
      </c>
      <c r="AA72" s="14"/>
      <c r="AB72" s="14" t="s">
        <v>1200</v>
      </c>
      <c r="AC72" s="14">
        <v>1</v>
      </c>
      <c r="AD72" s="14">
        <v>1</v>
      </c>
      <c r="AE72" s="14"/>
      <c r="AF72" s="14"/>
      <c r="AG72" s="14"/>
      <c r="AH72" s="14"/>
      <c r="AI72" s="14"/>
      <c r="AJ72" s="14">
        <v>14505904</v>
      </c>
      <c r="AK72" s="14" t="s">
        <v>902</v>
      </c>
      <c r="AL72" s="14" t="s">
        <v>1203</v>
      </c>
      <c r="AM72" s="14" t="s">
        <v>1204</v>
      </c>
      <c r="AN72" s="14" t="s">
        <v>451</v>
      </c>
      <c r="AO72" s="14"/>
    </row>
    <row r="73" spans="1:41" ht="14.25" x14ac:dyDescent="0.2">
      <c r="A73" s="14" t="s">
        <v>1202</v>
      </c>
      <c r="B73" s="14" t="s">
        <v>904</v>
      </c>
      <c r="C73" s="14" t="s">
        <v>894</v>
      </c>
      <c r="D73" s="14" t="s">
        <v>1197</v>
      </c>
      <c r="E73" s="14" t="s">
        <v>896</v>
      </c>
      <c r="F73" s="14" t="s">
        <v>1198</v>
      </c>
      <c r="G73" s="14" t="s">
        <v>1199</v>
      </c>
      <c r="H73" s="14" t="s">
        <v>442</v>
      </c>
      <c r="I73" s="14" t="s">
        <v>443</v>
      </c>
      <c r="J73" s="14" t="s">
        <v>444</v>
      </c>
      <c r="K73" s="14" t="s">
        <v>445</v>
      </c>
      <c r="L73" s="14"/>
      <c r="M73" s="14"/>
      <c r="N73" s="14"/>
      <c r="O73" s="14"/>
      <c r="P73" s="14"/>
      <c r="Q73" s="14"/>
      <c r="R73" s="14" t="s">
        <v>900</v>
      </c>
      <c r="S73" s="14"/>
      <c r="T73" s="14" t="s">
        <v>448</v>
      </c>
      <c r="U73" s="14" t="s">
        <v>448</v>
      </c>
      <c r="V73" s="14"/>
      <c r="W73" s="50">
        <v>40816</v>
      </c>
      <c r="X73" s="14" t="s">
        <v>449</v>
      </c>
      <c r="Y73" s="14"/>
      <c r="Z73" s="14" t="s">
        <v>448</v>
      </c>
      <c r="AA73" s="14"/>
      <c r="AB73" s="14" t="s">
        <v>1200</v>
      </c>
      <c r="AC73" s="14">
        <v>2</v>
      </c>
      <c r="AD73" s="14">
        <v>1</v>
      </c>
      <c r="AE73" s="14"/>
      <c r="AF73" s="14"/>
      <c r="AG73" s="14"/>
      <c r="AH73" s="14"/>
      <c r="AI73" s="14"/>
      <c r="AJ73" s="14">
        <v>17353228</v>
      </c>
      <c r="AK73" s="14" t="s">
        <v>902</v>
      </c>
      <c r="AL73" s="14" t="s">
        <v>1205</v>
      </c>
      <c r="AM73" s="14" t="s">
        <v>1206</v>
      </c>
      <c r="AN73" s="14" t="s">
        <v>451</v>
      </c>
      <c r="AO73" s="14"/>
    </row>
    <row r="74" spans="1:41" ht="14.25" x14ac:dyDescent="0.2">
      <c r="A74" s="14" t="s">
        <v>1209</v>
      </c>
      <c r="B74" s="14" t="s">
        <v>904</v>
      </c>
      <c r="C74" s="14" t="s">
        <v>894</v>
      </c>
      <c r="D74" s="14" t="s">
        <v>1207</v>
      </c>
      <c r="E74" s="14" t="s">
        <v>896</v>
      </c>
      <c r="F74" s="14" t="s">
        <v>964</v>
      </c>
      <c r="G74" s="14" t="s">
        <v>965</v>
      </c>
      <c r="H74" s="14" t="s">
        <v>442</v>
      </c>
      <c r="I74" s="14" t="s">
        <v>899</v>
      </c>
      <c r="J74" s="14" t="s">
        <v>444</v>
      </c>
      <c r="K74" s="14" t="s">
        <v>445</v>
      </c>
      <c r="L74" s="14"/>
      <c r="M74" s="14"/>
      <c r="N74" s="14"/>
      <c r="O74" s="14"/>
      <c r="P74" s="14"/>
      <c r="Q74" s="14"/>
      <c r="R74" s="14" t="s">
        <v>900</v>
      </c>
      <c r="S74" s="14"/>
      <c r="T74" s="14" t="s">
        <v>448</v>
      </c>
      <c r="U74" s="14" t="s">
        <v>448</v>
      </c>
      <c r="V74" s="14"/>
      <c r="W74" s="50">
        <v>40816</v>
      </c>
      <c r="X74" s="14" t="s">
        <v>449</v>
      </c>
      <c r="Y74" s="14"/>
      <c r="Z74" s="14" t="s">
        <v>448</v>
      </c>
      <c r="AA74" s="14"/>
      <c r="AB74" s="14"/>
      <c r="AC74" s="14">
        <v>1</v>
      </c>
      <c r="AD74" s="14">
        <v>1</v>
      </c>
      <c r="AE74" s="14"/>
      <c r="AF74" s="14"/>
      <c r="AG74" s="14"/>
      <c r="AH74" s="14"/>
      <c r="AI74" s="14"/>
      <c r="AJ74" s="14">
        <v>13549906</v>
      </c>
      <c r="AK74" s="14" t="s">
        <v>902</v>
      </c>
      <c r="AL74" s="14" t="s">
        <v>1211</v>
      </c>
      <c r="AM74" s="14" t="s">
        <v>1212</v>
      </c>
      <c r="AN74" s="14" t="s">
        <v>451</v>
      </c>
      <c r="AO74" s="14"/>
    </row>
    <row r="75" spans="1:41" ht="14.25" x14ac:dyDescent="0.2">
      <c r="A75" s="14" t="s">
        <v>1208</v>
      </c>
      <c r="B75" s="14" t="s">
        <v>904</v>
      </c>
      <c r="C75" s="14" t="s">
        <v>894</v>
      </c>
      <c r="D75" s="14" t="s">
        <v>1207</v>
      </c>
      <c r="E75" s="14" t="s">
        <v>896</v>
      </c>
      <c r="F75" s="14" t="s">
        <v>964</v>
      </c>
      <c r="G75" s="14" t="s">
        <v>965</v>
      </c>
      <c r="H75" s="14" t="s">
        <v>442</v>
      </c>
      <c r="I75" s="14" t="s">
        <v>899</v>
      </c>
      <c r="J75" s="14" t="s">
        <v>444</v>
      </c>
      <c r="K75" s="14" t="s">
        <v>445</v>
      </c>
      <c r="L75" s="14"/>
      <c r="M75" s="14"/>
      <c r="N75" s="14"/>
      <c r="O75" s="14"/>
      <c r="P75" s="14"/>
      <c r="Q75" s="14"/>
      <c r="R75" s="14" t="s">
        <v>900</v>
      </c>
      <c r="S75" s="14"/>
      <c r="T75" s="14" t="s">
        <v>448</v>
      </c>
      <c r="U75" s="14" t="s">
        <v>448</v>
      </c>
      <c r="V75" s="14"/>
      <c r="W75" s="50">
        <v>40816</v>
      </c>
      <c r="X75" s="14" t="s">
        <v>449</v>
      </c>
      <c r="Y75" s="14"/>
      <c r="Z75" s="14" t="s">
        <v>448</v>
      </c>
      <c r="AA75" s="14"/>
      <c r="AB75" s="14"/>
      <c r="AC75" s="14">
        <v>2</v>
      </c>
      <c r="AD75" s="14">
        <v>1</v>
      </c>
      <c r="AE75" s="14"/>
      <c r="AF75" s="14"/>
      <c r="AG75" s="14"/>
      <c r="AH75" s="14"/>
      <c r="AI75" s="14"/>
      <c r="AJ75" s="14">
        <v>13341408</v>
      </c>
      <c r="AK75" s="14" t="s">
        <v>902</v>
      </c>
      <c r="AL75" s="14" t="s">
        <v>1213</v>
      </c>
      <c r="AM75" s="14" t="s">
        <v>1214</v>
      </c>
      <c r="AN75" s="14" t="s">
        <v>451</v>
      </c>
      <c r="AO75" s="14"/>
    </row>
    <row r="76" spans="1:41" ht="14.25" x14ac:dyDescent="0.2">
      <c r="A76" s="14" t="s">
        <v>1210</v>
      </c>
      <c r="B76" s="14" t="s">
        <v>904</v>
      </c>
      <c r="C76" s="14" t="s">
        <v>894</v>
      </c>
      <c r="D76" s="14" t="s">
        <v>1207</v>
      </c>
      <c r="E76" s="14" t="s">
        <v>896</v>
      </c>
      <c r="F76" s="14" t="s">
        <v>964</v>
      </c>
      <c r="G76" s="14" t="s">
        <v>965</v>
      </c>
      <c r="H76" s="14" t="s">
        <v>442</v>
      </c>
      <c r="I76" s="14" t="s">
        <v>899</v>
      </c>
      <c r="J76" s="14" t="s">
        <v>444</v>
      </c>
      <c r="K76" s="14" t="s">
        <v>445</v>
      </c>
      <c r="L76" s="14"/>
      <c r="M76" s="14"/>
      <c r="N76" s="14"/>
      <c r="O76" s="14"/>
      <c r="P76" s="14"/>
      <c r="Q76" s="14"/>
      <c r="R76" s="14" t="s">
        <v>900</v>
      </c>
      <c r="S76" s="14"/>
      <c r="T76" s="14" t="s">
        <v>448</v>
      </c>
      <c r="U76" s="14" t="s">
        <v>448</v>
      </c>
      <c r="V76" s="14"/>
      <c r="W76" s="50">
        <v>40816</v>
      </c>
      <c r="X76" s="14" t="s">
        <v>449</v>
      </c>
      <c r="Y76" s="14"/>
      <c r="Z76" s="14" t="s">
        <v>448</v>
      </c>
      <c r="AA76" s="14"/>
      <c r="AB76" s="14"/>
      <c r="AC76" s="14">
        <v>3</v>
      </c>
      <c r="AD76" s="14">
        <v>1</v>
      </c>
      <c r="AE76" s="14"/>
      <c r="AF76" s="14"/>
      <c r="AG76" s="14"/>
      <c r="AH76" s="14"/>
      <c r="AI76" s="14"/>
      <c r="AJ76" s="14">
        <v>13152389</v>
      </c>
      <c r="AK76" s="14" t="s">
        <v>902</v>
      </c>
      <c r="AL76" s="14" t="s">
        <v>1215</v>
      </c>
      <c r="AM76" s="14" t="s">
        <v>1216</v>
      </c>
      <c r="AN76" s="14" t="s">
        <v>451</v>
      </c>
      <c r="AO76" s="14"/>
    </row>
    <row r="77" spans="1:41" ht="14.25" x14ac:dyDescent="0.2">
      <c r="A77" s="14" t="s">
        <v>1220</v>
      </c>
      <c r="B77" s="14" t="s">
        <v>904</v>
      </c>
      <c r="C77" s="14" t="s">
        <v>894</v>
      </c>
      <c r="D77" s="14" t="s">
        <v>1217</v>
      </c>
      <c r="E77" s="14" t="s">
        <v>896</v>
      </c>
      <c r="F77" s="14" t="s">
        <v>1218</v>
      </c>
      <c r="G77" s="14" t="s">
        <v>1219</v>
      </c>
      <c r="H77" s="14" t="s">
        <v>442</v>
      </c>
      <c r="I77" s="14" t="s">
        <v>899</v>
      </c>
      <c r="J77" s="14" t="s">
        <v>444</v>
      </c>
      <c r="K77" s="14" t="s">
        <v>445</v>
      </c>
      <c r="L77" s="14"/>
      <c r="M77" s="14"/>
      <c r="N77" s="14"/>
      <c r="O77" s="14"/>
      <c r="P77" s="14"/>
      <c r="Q77" s="14"/>
      <c r="R77" s="14" t="s">
        <v>900</v>
      </c>
      <c r="S77" s="14"/>
      <c r="T77" s="14" t="s">
        <v>448</v>
      </c>
      <c r="U77" s="14" t="s">
        <v>448</v>
      </c>
      <c r="V77" s="14"/>
      <c r="W77" s="50">
        <v>40816</v>
      </c>
      <c r="X77" s="14" t="s">
        <v>449</v>
      </c>
      <c r="Y77" s="14"/>
      <c r="Z77" s="14" t="s">
        <v>448</v>
      </c>
      <c r="AA77" s="14"/>
      <c r="AB77" s="14"/>
      <c r="AC77" s="14">
        <v>1</v>
      </c>
      <c r="AD77" s="14">
        <v>1</v>
      </c>
      <c r="AE77" s="14"/>
      <c r="AF77" s="14"/>
      <c r="AG77" s="14"/>
      <c r="AH77" s="14"/>
      <c r="AI77" s="14"/>
      <c r="AJ77" s="14">
        <v>18525961</v>
      </c>
      <c r="AK77" s="14" t="s">
        <v>902</v>
      </c>
      <c r="AL77" s="14" t="s">
        <v>1222</v>
      </c>
      <c r="AM77" s="14" t="s">
        <v>1223</v>
      </c>
      <c r="AN77" s="14" t="s">
        <v>451</v>
      </c>
      <c r="AO77" s="14"/>
    </row>
    <row r="78" spans="1:41" ht="14.25" x14ac:dyDescent="0.2">
      <c r="A78" s="14" t="s">
        <v>1221</v>
      </c>
      <c r="B78" s="14" t="s">
        <v>904</v>
      </c>
      <c r="C78" s="14" t="s">
        <v>894</v>
      </c>
      <c r="D78" s="14" t="s">
        <v>1217</v>
      </c>
      <c r="E78" s="14" t="s">
        <v>896</v>
      </c>
      <c r="F78" s="14" t="s">
        <v>1218</v>
      </c>
      <c r="G78" s="14" t="s">
        <v>1219</v>
      </c>
      <c r="H78" s="14" t="s">
        <v>442</v>
      </c>
      <c r="I78" s="14" t="s">
        <v>899</v>
      </c>
      <c r="J78" s="14" t="s">
        <v>444</v>
      </c>
      <c r="K78" s="14" t="s">
        <v>445</v>
      </c>
      <c r="L78" s="14"/>
      <c r="M78" s="14"/>
      <c r="N78" s="14"/>
      <c r="O78" s="14"/>
      <c r="P78" s="14"/>
      <c r="Q78" s="14"/>
      <c r="R78" s="14" t="s">
        <v>900</v>
      </c>
      <c r="S78" s="14"/>
      <c r="T78" s="14" t="s">
        <v>448</v>
      </c>
      <c r="U78" s="14" t="s">
        <v>448</v>
      </c>
      <c r="V78" s="14"/>
      <c r="W78" s="50">
        <v>40816</v>
      </c>
      <c r="X78" s="14" t="s">
        <v>449</v>
      </c>
      <c r="Y78" s="14"/>
      <c r="Z78" s="14" t="s">
        <v>448</v>
      </c>
      <c r="AA78" s="14"/>
      <c r="AB78" s="14"/>
      <c r="AC78" s="14">
        <v>3</v>
      </c>
      <c r="AD78" s="14">
        <v>1</v>
      </c>
      <c r="AE78" s="14"/>
      <c r="AF78" s="14"/>
      <c r="AG78" s="14"/>
      <c r="AH78" s="14"/>
      <c r="AI78" s="14"/>
      <c r="AJ78" s="14">
        <v>15109661</v>
      </c>
      <c r="AK78" s="14" t="s">
        <v>902</v>
      </c>
      <c r="AL78" s="14" t="s">
        <v>1224</v>
      </c>
      <c r="AM78" s="14" t="s">
        <v>1225</v>
      </c>
      <c r="AN78" s="14" t="s">
        <v>451</v>
      </c>
      <c r="AO78" s="14"/>
    </row>
    <row r="79" spans="1:41" ht="14.25" x14ac:dyDescent="0.2">
      <c r="A79" s="14" t="s">
        <v>1229</v>
      </c>
      <c r="B79" s="14" t="s">
        <v>904</v>
      </c>
      <c r="C79" s="14" t="s">
        <v>894</v>
      </c>
      <c r="D79" s="14" t="s">
        <v>1226</v>
      </c>
      <c r="E79" s="14" t="s">
        <v>896</v>
      </c>
      <c r="F79" s="14" t="s">
        <v>1227</v>
      </c>
      <c r="G79" s="14" t="s">
        <v>1228</v>
      </c>
      <c r="H79" s="14" t="s">
        <v>442</v>
      </c>
      <c r="I79" s="14" t="s">
        <v>899</v>
      </c>
      <c r="J79" s="14" t="s">
        <v>483</v>
      </c>
      <c r="K79" s="14" t="s">
        <v>445</v>
      </c>
      <c r="L79" s="14"/>
      <c r="M79" s="14"/>
      <c r="N79" s="14"/>
      <c r="O79" s="14"/>
      <c r="P79" s="14"/>
      <c r="Q79" s="14"/>
      <c r="R79" s="14" t="s">
        <v>900</v>
      </c>
      <c r="S79" s="14"/>
      <c r="T79" s="14" t="s">
        <v>448</v>
      </c>
      <c r="U79" s="14" t="s">
        <v>448</v>
      </c>
      <c r="V79" s="14"/>
      <c r="W79" s="50">
        <v>40816</v>
      </c>
      <c r="X79" s="14" t="s">
        <v>449</v>
      </c>
      <c r="Y79" s="14"/>
      <c r="Z79" s="14" t="s">
        <v>448</v>
      </c>
      <c r="AA79" s="14"/>
      <c r="AB79" s="14"/>
      <c r="AC79" s="14">
        <v>1</v>
      </c>
      <c r="AD79" s="14">
        <v>1</v>
      </c>
      <c r="AE79" s="14"/>
      <c r="AF79" s="14"/>
      <c r="AG79" s="14"/>
      <c r="AH79" s="14"/>
      <c r="AI79" s="14"/>
      <c r="AJ79" s="14">
        <v>13614164</v>
      </c>
      <c r="AK79" s="14" t="s">
        <v>902</v>
      </c>
      <c r="AL79" s="14" t="s">
        <v>1231</v>
      </c>
      <c r="AM79" s="14" t="s">
        <v>1232</v>
      </c>
      <c r="AN79" s="14" t="s">
        <v>451</v>
      </c>
      <c r="AO79" s="14"/>
    </row>
    <row r="80" spans="1:41" ht="14.25" x14ac:dyDescent="0.2">
      <c r="A80" s="14" t="s">
        <v>1230</v>
      </c>
      <c r="B80" s="14" t="s">
        <v>904</v>
      </c>
      <c r="C80" s="14" t="s">
        <v>894</v>
      </c>
      <c r="D80" s="14" t="s">
        <v>1226</v>
      </c>
      <c r="E80" s="14" t="s">
        <v>896</v>
      </c>
      <c r="F80" s="14" t="s">
        <v>1227</v>
      </c>
      <c r="G80" s="14" t="s">
        <v>1228</v>
      </c>
      <c r="H80" s="14" t="s">
        <v>442</v>
      </c>
      <c r="I80" s="14" t="s">
        <v>899</v>
      </c>
      <c r="J80" s="14" t="s">
        <v>483</v>
      </c>
      <c r="K80" s="14" t="s">
        <v>445</v>
      </c>
      <c r="L80" s="14"/>
      <c r="M80" s="14"/>
      <c r="N80" s="14"/>
      <c r="O80" s="14"/>
      <c r="P80" s="14"/>
      <c r="Q80" s="14"/>
      <c r="R80" s="14" t="s">
        <v>900</v>
      </c>
      <c r="S80" s="14"/>
      <c r="T80" s="14" t="s">
        <v>448</v>
      </c>
      <c r="U80" s="14" t="s">
        <v>448</v>
      </c>
      <c r="V80" s="14"/>
      <c r="W80" s="50">
        <v>40816</v>
      </c>
      <c r="X80" s="14" t="s">
        <v>449</v>
      </c>
      <c r="Y80" s="14"/>
      <c r="Z80" s="14" t="s">
        <v>448</v>
      </c>
      <c r="AA80" s="14"/>
      <c r="AB80" s="14"/>
      <c r="AC80" s="14">
        <v>2</v>
      </c>
      <c r="AD80" s="14">
        <v>1</v>
      </c>
      <c r="AE80" s="14"/>
      <c r="AF80" s="14"/>
      <c r="AG80" s="14"/>
      <c r="AH80" s="14"/>
      <c r="AI80" s="14"/>
      <c r="AJ80" s="14">
        <v>13793994</v>
      </c>
      <c r="AK80" s="14" t="s">
        <v>902</v>
      </c>
      <c r="AL80" s="14" t="s">
        <v>1233</v>
      </c>
      <c r="AM80" s="14" t="s">
        <v>1234</v>
      </c>
      <c r="AN80" s="14" t="s">
        <v>451</v>
      </c>
      <c r="AO80" s="14"/>
    </row>
    <row r="81" spans="1:41" ht="14.25" x14ac:dyDescent="0.2">
      <c r="A81" s="14" t="s">
        <v>1239</v>
      </c>
      <c r="B81" s="14" t="s">
        <v>904</v>
      </c>
      <c r="C81" s="14" t="s">
        <v>894</v>
      </c>
      <c r="D81" s="14" t="s">
        <v>1235</v>
      </c>
      <c r="E81" s="14" t="s">
        <v>896</v>
      </c>
      <c r="F81" s="14" t="s">
        <v>1236</v>
      </c>
      <c r="G81" s="14" t="s">
        <v>1237</v>
      </c>
      <c r="H81" s="14" t="s">
        <v>442</v>
      </c>
      <c r="I81" s="14" t="s">
        <v>443</v>
      </c>
      <c r="J81" s="14" t="s">
        <v>483</v>
      </c>
      <c r="K81" s="14" t="s">
        <v>445</v>
      </c>
      <c r="L81" s="14"/>
      <c r="M81" s="14"/>
      <c r="N81" s="14"/>
      <c r="O81" s="14"/>
      <c r="P81" s="14"/>
      <c r="Q81" s="14"/>
      <c r="R81" s="14" t="s">
        <v>900</v>
      </c>
      <c r="S81" s="14"/>
      <c r="T81" s="14" t="s">
        <v>448</v>
      </c>
      <c r="U81" s="14" t="s">
        <v>448</v>
      </c>
      <c r="V81" s="14"/>
      <c r="W81" s="50">
        <v>40816</v>
      </c>
      <c r="X81" s="14" t="s">
        <v>449</v>
      </c>
      <c r="Y81" s="14"/>
      <c r="Z81" s="14" t="s">
        <v>448</v>
      </c>
      <c r="AA81" s="14"/>
      <c r="AB81" s="14" t="s">
        <v>1238</v>
      </c>
      <c r="AC81" s="14">
        <v>1</v>
      </c>
      <c r="AD81" s="14">
        <v>1</v>
      </c>
      <c r="AE81" s="14"/>
      <c r="AF81" s="14"/>
      <c r="AG81" s="14"/>
      <c r="AH81" s="14"/>
      <c r="AI81" s="14"/>
      <c r="AJ81" s="14">
        <v>17844662</v>
      </c>
      <c r="AK81" s="14" t="s">
        <v>902</v>
      </c>
      <c r="AL81" s="14" t="s">
        <v>1241</v>
      </c>
      <c r="AM81" s="14" t="s">
        <v>1242</v>
      </c>
      <c r="AN81" s="14" t="s">
        <v>451</v>
      </c>
      <c r="AO81" s="14"/>
    </row>
    <row r="82" spans="1:41" ht="14.25" x14ac:dyDescent="0.2">
      <c r="A82" s="14" t="s">
        <v>1240</v>
      </c>
      <c r="B82" s="14" t="s">
        <v>904</v>
      </c>
      <c r="C82" s="14" t="s">
        <v>894</v>
      </c>
      <c r="D82" s="14" t="s">
        <v>1235</v>
      </c>
      <c r="E82" s="14" t="s">
        <v>896</v>
      </c>
      <c r="F82" s="14" t="s">
        <v>1236</v>
      </c>
      <c r="G82" s="14" t="s">
        <v>1237</v>
      </c>
      <c r="H82" s="14" t="s">
        <v>442</v>
      </c>
      <c r="I82" s="14" t="s">
        <v>443</v>
      </c>
      <c r="J82" s="14" t="s">
        <v>483</v>
      </c>
      <c r="K82" s="14" t="s">
        <v>445</v>
      </c>
      <c r="L82" s="14"/>
      <c r="M82" s="14"/>
      <c r="N82" s="14"/>
      <c r="O82" s="14"/>
      <c r="P82" s="14"/>
      <c r="Q82" s="14"/>
      <c r="R82" s="14" t="s">
        <v>900</v>
      </c>
      <c r="S82" s="14"/>
      <c r="T82" s="14" t="s">
        <v>448</v>
      </c>
      <c r="U82" s="14" t="s">
        <v>448</v>
      </c>
      <c r="V82" s="14"/>
      <c r="W82" s="50">
        <v>40816</v>
      </c>
      <c r="X82" s="14" t="s">
        <v>449</v>
      </c>
      <c r="Y82" s="14"/>
      <c r="Z82" s="14" t="s">
        <v>448</v>
      </c>
      <c r="AA82" s="14"/>
      <c r="AB82" s="14" t="s">
        <v>1238</v>
      </c>
      <c r="AC82" s="14">
        <v>2</v>
      </c>
      <c r="AD82" s="14">
        <v>1</v>
      </c>
      <c r="AE82" s="14"/>
      <c r="AF82" s="14"/>
      <c r="AG82" s="14"/>
      <c r="AH82" s="14"/>
      <c r="AI82" s="14"/>
      <c r="AJ82" s="14">
        <v>16191588</v>
      </c>
      <c r="AK82" s="14" t="s">
        <v>902</v>
      </c>
      <c r="AL82" s="14" t="s">
        <v>1243</v>
      </c>
      <c r="AM82" s="14" t="s">
        <v>1244</v>
      </c>
      <c r="AN82" s="14" t="s">
        <v>451</v>
      </c>
      <c r="AO82" s="14"/>
    </row>
    <row r="83" spans="1:41" ht="14.25" x14ac:dyDescent="0.2">
      <c r="A83" s="14" t="s">
        <v>1249</v>
      </c>
      <c r="B83" s="14" t="s">
        <v>904</v>
      </c>
      <c r="C83" s="14" t="s">
        <v>894</v>
      </c>
      <c r="D83" s="14" t="s">
        <v>1245</v>
      </c>
      <c r="E83" s="14" t="s">
        <v>896</v>
      </c>
      <c r="F83" s="14" t="s">
        <v>1246</v>
      </c>
      <c r="G83" s="14" t="s">
        <v>1247</v>
      </c>
      <c r="H83" s="14" t="s">
        <v>442</v>
      </c>
      <c r="I83" s="14" t="s">
        <v>899</v>
      </c>
      <c r="J83" s="14" t="s">
        <v>483</v>
      </c>
      <c r="K83" s="14" t="s">
        <v>445</v>
      </c>
      <c r="L83" s="14"/>
      <c r="M83" s="14"/>
      <c r="N83" s="14"/>
      <c r="O83" s="14"/>
      <c r="P83" s="14"/>
      <c r="Q83" s="14"/>
      <c r="R83" s="14" t="s">
        <v>900</v>
      </c>
      <c r="S83" s="14"/>
      <c r="T83" s="14" t="s">
        <v>448</v>
      </c>
      <c r="U83" s="14" t="s">
        <v>448</v>
      </c>
      <c r="V83" s="14"/>
      <c r="W83" s="50">
        <v>40816</v>
      </c>
      <c r="X83" s="14" t="s">
        <v>449</v>
      </c>
      <c r="Y83" s="14"/>
      <c r="Z83" s="14" t="s">
        <v>448</v>
      </c>
      <c r="AA83" s="14"/>
      <c r="AB83" s="14" t="s">
        <v>1248</v>
      </c>
      <c r="AC83" s="14">
        <v>1</v>
      </c>
      <c r="AD83" s="14">
        <v>1</v>
      </c>
      <c r="AE83" s="14"/>
      <c r="AF83" s="14"/>
      <c r="AG83" s="14"/>
      <c r="AH83" s="14"/>
      <c r="AI83" s="14"/>
      <c r="AJ83" s="14">
        <v>16350873</v>
      </c>
      <c r="AK83" s="14" t="s">
        <v>902</v>
      </c>
      <c r="AL83" s="14" t="s">
        <v>1251</v>
      </c>
      <c r="AM83" s="14" t="s">
        <v>1252</v>
      </c>
      <c r="AN83" s="14" t="s">
        <v>451</v>
      </c>
      <c r="AO83" s="14"/>
    </row>
    <row r="84" spans="1:41" ht="14.25" x14ac:dyDescent="0.2">
      <c r="A84" s="14" t="s">
        <v>1250</v>
      </c>
      <c r="B84" s="14" t="s">
        <v>904</v>
      </c>
      <c r="C84" s="14" t="s">
        <v>894</v>
      </c>
      <c r="D84" s="14" t="s">
        <v>1245</v>
      </c>
      <c r="E84" s="14" t="s">
        <v>896</v>
      </c>
      <c r="F84" s="14" t="s">
        <v>1246</v>
      </c>
      <c r="G84" s="14" t="s">
        <v>1247</v>
      </c>
      <c r="H84" s="14" t="s">
        <v>442</v>
      </c>
      <c r="I84" s="14" t="s">
        <v>899</v>
      </c>
      <c r="J84" s="14" t="s">
        <v>483</v>
      </c>
      <c r="K84" s="14" t="s">
        <v>445</v>
      </c>
      <c r="L84" s="14"/>
      <c r="M84" s="14"/>
      <c r="N84" s="14"/>
      <c r="O84" s="14"/>
      <c r="P84" s="14"/>
      <c r="Q84" s="14"/>
      <c r="R84" s="14" t="s">
        <v>900</v>
      </c>
      <c r="S84" s="14"/>
      <c r="T84" s="14" t="s">
        <v>448</v>
      </c>
      <c r="U84" s="14" t="s">
        <v>448</v>
      </c>
      <c r="V84" s="14"/>
      <c r="W84" s="50">
        <v>40816</v>
      </c>
      <c r="X84" s="14" t="s">
        <v>449</v>
      </c>
      <c r="Y84" s="14"/>
      <c r="Z84" s="14" t="s">
        <v>448</v>
      </c>
      <c r="AA84" s="14"/>
      <c r="AB84" s="14" t="s">
        <v>1248</v>
      </c>
      <c r="AC84" s="14">
        <v>2</v>
      </c>
      <c r="AD84" s="14">
        <v>1</v>
      </c>
      <c r="AE84" s="14"/>
      <c r="AF84" s="14"/>
      <c r="AG84" s="14"/>
      <c r="AH84" s="14"/>
      <c r="AI84" s="14"/>
      <c r="AJ84" s="14">
        <v>16717647</v>
      </c>
      <c r="AK84" s="14" t="s">
        <v>902</v>
      </c>
      <c r="AL84" s="14" t="s">
        <v>1253</v>
      </c>
      <c r="AM84" s="14" t="s">
        <v>1254</v>
      </c>
      <c r="AN84" s="14" t="s">
        <v>451</v>
      </c>
      <c r="AO84" s="14"/>
    </row>
    <row r="85" spans="1:41" ht="14.25" x14ac:dyDescent="0.2">
      <c r="A85" s="14" t="s">
        <v>1258</v>
      </c>
      <c r="B85" s="14" t="s">
        <v>904</v>
      </c>
      <c r="C85" s="14" t="s">
        <v>894</v>
      </c>
      <c r="D85" s="14" t="s">
        <v>1255</v>
      </c>
      <c r="E85" s="14" t="s">
        <v>896</v>
      </c>
      <c r="F85" s="14" t="s">
        <v>481</v>
      </c>
      <c r="G85" s="14" t="s">
        <v>482</v>
      </c>
      <c r="H85" s="14" t="s">
        <v>442</v>
      </c>
      <c r="I85" s="14" t="s">
        <v>443</v>
      </c>
      <c r="J85" s="14" t="s">
        <v>483</v>
      </c>
      <c r="K85" s="14" t="s">
        <v>445</v>
      </c>
      <c r="L85" s="14" t="s">
        <v>1256</v>
      </c>
      <c r="M85" s="14"/>
      <c r="N85" s="14"/>
      <c r="O85" s="14"/>
      <c r="P85" s="14"/>
      <c r="Q85" s="14"/>
      <c r="R85" s="14" t="s">
        <v>900</v>
      </c>
      <c r="S85" s="14"/>
      <c r="T85" s="14" t="s">
        <v>448</v>
      </c>
      <c r="U85" s="14" t="s">
        <v>448</v>
      </c>
      <c r="V85" s="14"/>
      <c r="W85" s="50">
        <v>40816</v>
      </c>
      <c r="X85" s="14" t="s">
        <v>449</v>
      </c>
      <c r="Y85" s="14"/>
      <c r="Z85" s="14" t="s">
        <v>448</v>
      </c>
      <c r="AA85" s="14"/>
      <c r="AB85" s="14" t="s">
        <v>1257</v>
      </c>
      <c r="AC85" s="14">
        <v>1</v>
      </c>
      <c r="AD85" s="14">
        <v>1</v>
      </c>
      <c r="AE85" s="14"/>
      <c r="AF85" s="14"/>
      <c r="AG85" s="14"/>
      <c r="AH85" s="14"/>
      <c r="AI85" s="14"/>
      <c r="AJ85" s="14">
        <v>18657564</v>
      </c>
      <c r="AK85" s="14" t="s">
        <v>902</v>
      </c>
      <c r="AL85" s="14" t="s">
        <v>1260</v>
      </c>
      <c r="AM85" s="14" t="s">
        <v>1261</v>
      </c>
      <c r="AN85" s="14" t="s">
        <v>451</v>
      </c>
      <c r="AO85" s="14"/>
    </row>
    <row r="86" spans="1:41" ht="14.25" x14ac:dyDescent="0.2">
      <c r="A86" s="14" t="s">
        <v>1259</v>
      </c>
      <c r="B86" s="14" t="s">
        <v>904</v>
      </c>
      <c r="C86" s="14" t="s">
        <v>894</v>
      </c>
      <c r="D86" s="14" t="s">
        <v>1255</v>
      </c>
      <c r="E86" s="14" t="s">
        <v>896</v>
      </c>
      <c r="F86" s="14" t="s">
        <v>481</v>
      </c>
      <c r="G86" s="14" t="s">
        <v>482</v>
      </c>
      <c r="H86" s="14" t="s">
        <v>442</v>
      </c>
      <c r="I86" s="14" t="s">
        <v>443</v>
      </c>
      <c r="J86" s="14" t="s">
        <v>483</v>
      </c>
      <c r="K86" s="14" t="s">
        <v>445</v>
      </c>
      <c r="L86" s="14" t="s">
        <v>1256</v>
      </c>
      <c r="M86" s="14"/>
      <c r="N86" s="14"/>
      <c r="O86" s="14"/>
      <c r="P86" s="14"/>
      <c r="Q86" s="14"/>
      <c r="R86" s="14" t="s">
        <v>900</v>
      </c>
      <c r="S86" s="14"/>
      <c r="T86" s="14" t="s">
        <v>448</v>
      </c>
      <c r="U86" s="14" t="s">
        <v>448</v>
      </c>
      <c r="V86" s="14"/>
      <c r="W86" s="50">
        <v>40816</v>
      </c>
      <c r="X86" s="14" t="s">
        <v>449</v>
      </c>
      <c r="Y86" s="14"/>
      <c r="Z86" s="14" t="s">
        <v>448</v>
      </c>
      <c r="AA86" s="14"/>
      <c r="AB86" s="14" t="s">
        <v>1257</v>
      </c>
      <c r="AC86" s="14">
        <v>2</v>
      </c>
      <c r="AD86" s="14">
        <v>1</v>
      </c>
      <c r="AE86" s="14"/>
      <c r="AF86" s="14"/>
      <c r="AG86" s="14"/>
      <c r="AH86" s="14"/>
      <c r="AI86" s="14"/>
      <c r="AJ86" s="14">
        <v>18765399</v>
      </c>
      <c r="AK86" s="14" t="s">
        <v>902</v>
      </c>
      <c r="AL86" s="14" t="s">
        <v>1262</v>
      </c>
      <c r="AM86" s="14" t="s">
        <v>1263</v>
      </c>
      <c r="AN86" s="14" t="s">
        <v>451</v>
      </c>
      <c r="AO86" s="14"/>
    </row>
    <row r="87" spans="1:41" ht="14.25" x14ac:dyDescent="0.2">
      <c r="A87" s="14" t="s">
        <v>1268</v>
      </c>
      <c r="B87" s="14" t="s">
        <v>904</v>
      </c>
      <c r="C87" s="14" t="s">
        <v>894</v>
      </c>
      <c r="D87" s="14" t="s">
        <v>1264</v>
      </c>
      <c r="E87" s="14" t="s">
        <v>896</v>
      </c>
      <c r="F87" s="14" t="s">
        <v>1265</v>
      </c>
      <c r="G87" s="14" t="s">
        <v>1266</v>
      </c>
      <c r="H87" s="14" t="s">
        <v>442</v>
      </c>
      <c r="I87" s="14" t="s">
        <v>443</v>
      </c>
      <c r="J87" s="14" t="s">
        <v>444</v>
      </c>
      <c r="K87" s="14" t="s">
        <v>445</v>
      </c>
      <c r="L87" s="14"/>
      <c r="M87" s="14"/>
      <c r="N87" s="14"/>
      <c r="O87" s="14"/>
      <c r="P87" s="14"/>
      <c r="Q87" s="14"/>
      <c r="R87" s="14" t="s">
        <v>900</v>
      </c>
      <c r="S87" s="14"/>
      <c r="T87" s="14" t="s">
        <v>448</v>
      </c>
      <c r="U87" s="14" t="s">
        <v>448</v>
      </c>
      <c r="V87" s="14"/>
      <c r="W87" s="50">
        <v>40527</v>
      </c>
      <c r="X87" s="14" t="s">
        <v>449</v>
      </c>
      <c r="Y87" s="14"/>
      <c r="Z87" s="14" t="s">
        <v>448</v>
      </c>
      <c r="AA87" s="14"/>
      <c r="AB87" s="14" t="s">
        <v>1267</v>
      </c>
      <c r="AC87" s="14">
        <v>1</v>
      </c>
      <c r="AD87" s="14">
        <v>1</v>
      </c>
      <c r="AE87" s="14"/>
      <c r="AF87" s="14"/>
      <c r="AG87" s="14"/>
      <c r="AH87" s="14"/>
      <c r="AI87" s="14"/>
      <c r="AJ87" s="14">
        <v>14785803</v>
      </c>
      <c r="AK87" s="14" t="s">
        <v>902</v>
      </c>
      <c r="AL87" s="14" t="s">
        <v>1270</v>
      </c>
      <c r="AM87" s="14" t="s">
        <v>1271</v>
      </c>
      <c r="AN87" s="14" t="s">
        <v>451</v>
      </c>
      <c r="AO87" s="14"/>
    </row>
    <row r="88" spans="1:41" ht="14.25" x14ac:dyDescent="0.2">
      <c r="A88" s="14" t="s">
        <v>1269</v>
      </c>
      <c r="B88" s="14" t="s">
        <v>904</v>
      </c>
      <c r="C88" s="14" t="s">
        <v>894</v>
      </c>
      <c r="D88" s="14" t="s">
        <v>1264</v>
      </c>
      <c r="E88" s="14" t="s">
        <v>896</v>
      </c>
      <c r="F88" s="14" t="s">
        <v>1265</v>
      </c>
      <c r="G88" s="14" t="s">
        <v>1266</v>
      </c>
      <c r="H88" s="14" t="s">
        <v>442</v>
      </c>
      <c r="I88" s="14" t="s">
        <v>443</v>
      </c>
      <c r="J88" s="14" t="s">
        <v>444</v>
      </c>
      <c r="K88" s="14" t="s">
        <v>445</v>
      </c>
      <c r="L88" s="14"/>
      <c r="M88" s="14"/>
      <c r="N88" s="14"/>
      <c r="O88" s="14"/>
      <c r="P88" s="14"/>
      <c r="Q88" s="14"/>
      <c r="R88" s="14" t="s">
        <v>900</v>
      </c>
      <c r="S88" s="14"/>
      <c r="T88" s="14" t="s">
        <v>448</v>
      </c>
      <c r="U88" s="14" t="s">
        <v>448</v>
      </c>
      <c r="V88" s="14"/>
      <c r="W88" s="50">
        <v>40527</v>
      </c>
      <c r="X88" s="14" t="s">
        <v>449</v>
      </c>
      <c r="Y88" s="14"/>
      <c r="Z88" s="14" t="s">
        <v>448</v>
      </c>
      <c r="AA88" s="14"/>
      <c r="AB88" s="14" t="s">
        <v>1267</v>
      </c>
      <c r="AC88" s="14">
        <v>2</v>
      </c>
      <c r="AD88" s="14">
        <v>1</v>
      </c>
      <c r="AE88" s="14"/>
      <c r="AF88" s="14"/>
      <c r="AG88" s="14"/>
      <c r="AH88" s="14"/>
      <c r="AI88" s="14"/>
      <c r="AJ88" s="14">
        <v>14610963</v>
      </c>
      <c r="AK88" s="14" t="s">
        <v>902</v>
      </c>
      <c r="AL88" s="14" t="s">
        <v>1272</v>
      </c>
      <c r="AM88" s="14" t="s">
        <v>1273</v>
      </c>
      <c r="AN88" s="14" t="s">
        <v>451</v>
      </c>
      <c r="AO88" s="14"/>
    </row>
    <row r="89" spans="1:41" ht="14.25" x14ac:dyDescent="0.2">
      <c r="A89" s="14" t="s">
        <v>1278</v>
      </c>
      <c r="B89" s="14" t="s">
        <v>904</v>
      </c>
      <c r="C89" s="14" t="s">
        <v>894</v>
      </c>
      <c r="D89" s="14" t="s">
        <v>1274</v>
      </c>
      <c r="E89" s="14" t="s">
        <v>896</v>
      </c>
      <c r="F89" s="14" t="s">
        <v>1275</v>
      </c>
      <c r="G89" s="14" t="s">
        <v>1276</v>
      </c>
      <c r="H89" s="14" t="s">
        <v>442</v>
      </c>
      <c r="I89" s="14" t="s">
        <v>443</v>
      </c>
      <c r="J89" s="14" t="s">
        <v>444</v>
      </c>
      <c r="K89" s="14" t="s">
        <v>445</v>
      </c>
      <c r="L89" s="14" t="s">
        <v>1256</v>
      </c>
      <c r="M89" s="14"/>
      <c r="N89" s="14"/>
      <c r="O89" s="14"/>
      <c r="P89" s="14"/>
      <c r="Q89" s="14"/>
      <c r="R89" s="14" t="s">
        <v>900</v>
      </c>
      <c r="S89" s="14"/>
      <c r="T89" s="14" t="s">
        <v>448</v>
      </c>
      <c r="U89" s="14" t="s">
        <v>448</v>
      </c>
      <c r="V89" s="14"/>
      <c r="W89" s="50">
        <v>40816</v>
      </c>
      <c r="X89" s="14" t="s">
        <v>449</v>
      </c>
      <c r="Y89" s="14"/>
      <c r="Z89" s="14" t="s">
        <v>448</v>
      </c>
      <c r="AA89" s="14"/>
      <c r="AB89" s="14" t="s">
        <v>1277</v>
      </c>
      <c r="AC89" s="14">
        <v>1</v>
      </c>
      <c r="AD89" s="14">
        <v>1</v>
      </c>
      <c r="AE89" s="14"/>
      <c r="AF89" s="14"/>
      <c r="AG89" s="14"/>
      <c r="AH89" s="14"/>
      <c r="AI89" s="14"/>
      <c r="AJ89" s="14">
        <v>17942010</v>
      </c>
      <c r="AK89" s="14" t="s">
        <v>902</v>
      </c>
      <c r="AL89" s="14" t="s">
        <v>1280</v>
      </c>
      <c r="AM89" s="14" t="s">
        <v>1281</v>
      </c>
      <c r="AN89" s="14" t="s">
        <v>451</v>
      </c>
      <c r="AO89" s="14"/>
    </row>
    <row r="90" spans="1:41" ht="14.25" x14ac:dyDescent="0.2">
      <c r="A90" s="14" t="s">
        <v>1279</v>
      </c>
      <c r="B90" s="14" t="s">
        <v>904</v>
      </c>
      <c r="C90" s="14" t="s">
        <v>894</v>
      </c>
      <c r="D90" s="14" t="s">
        <v>1274</v>
      </c>
      <c r="E90" s="14" t="s">
        <v>896</v>
      </c>
      <c r="F90" s="14" t="s">
        <v>1275</v>
      </c>
      <c r="G90" s="14" t="s">
        <v>1276</v>
      </c>
      <c r="H90" s="14" t="s">
        <v>442</v>
      </c>
      <c r="I90" s="14" t="s">
        <v>443</v>
      </c>
      <c r="J90" s="14" t="s">
        <v>444</v>
      </c>
      <c r="K90" s="14" t="s">
        <v>445</v>
      </c>
      <c r="L90" s="14" t="s">
        <v>1256</v>
      </c>
      <c r="M90" s="14"/>
      <c r="N90" s="14"/>
      <c r="O90" s="14"/>
      <c r="P90" s="14"/>
      <c r="Q90" s="14"/>
      <c r="R90" s="14" t="s">
        <v>900</v>
      </c>
      <c r="S90" s="14"/>
      <c r="T90" s="14" t="s">
        <v>448</v>
      </c>
      <c r="U90" s="14" t="s">
        <v>448</v>
      </c>
      <c r="V90" s="14"/>
      <c r="W90" s="50">
        <v>40816</v>
      </c>
      <c r="X90" s="14" t="s">
        <v>449</v>
      </c>
      <c r="Y90" s="14"/>
      <c r="Z90" s="14" t="s">
        <v>448</v>
      </c>
      <c r="AA90" s="14"/>
      <c r="AB90" s="14" t="s">
        <v>1277</v>
      </c>
      <c r="AC90" s="14">
        <v>2</v>
      </c>
      <c r="AD90" s="14">
        <v>1</v>
      </c>
      <c r="AE90" s="14"/>
      <c r="AF90" s="14"/>
      <c r="AG90" s="14"/>
      <c r="AH90" s="14"/>
      <c r="AI90" s="14"/>
      <c r="AJ90" s="14">
        <v>16198764</v>
      </c>
      <c r="AK90" s="14" t="s">
        <v>902</v>
      </c>
      <c r="AL90" s="14" t="s">
        <v>1282</v>
      </c>
      <c r="AM90" s="14" t="s">
        <v>1283</v>
      </c>
      <c r="AN90" s="14" t="s">
        <v>451</v>
      </c>
      <c r="AO90" s="14"/>
    </row>
    <row r="91" spans="1:41" ht="14.25" x14ac:dyDescent="0.2">
      <c r="A91" s="14" t="s">
        <v>1285</v>
      </c>
      <c r="B91" s="14" t="s">
        <v>904</v>
      </c>
      <c r="C91" s="14" t="s">
        <v>894</v>
      </c>
      <c r="D91" s="14" t="s">
        <v>1284</v>
      </c>
      <c r="E91" s="14" t="s">
        <v>896</v>
      </c>
      <c r="F91" s="14" t="s">
        <v>1275</v>
      </c>
      <c r="G91" s="14" t="s">
        <v>1276</v>
      </c>
      <c r="H91" s="14" t="s">
        <v>442</v>
      </c>
      <c r="I91" s="14" t="s">
        <v>443</v>
      </c>
      <c r="J91" s="14" t="s">
        <v>444</v>
      </c>
      <c r="K91" s="14" t="s">
        <v>445</v>
      </c>
      <c r="L91" s="14"/>
      <c r="M91" s="14"/>
      <c r="N91" s="14"/>
      <c r="O91" s="14"/>
      <c r="P91" s="14"/>
      <c r="Q91" s="14"/>
      <c r="R91" s="14" t="s">
        <v>900</v>
      </c>
      <c r="S91" s="14"/>
      <c r="T91" s="14" t="s">
        <v>448</v>
      </c>
      <c r="U91" s="14" t="s">
        <v>448</v>
      </c>
      <c r="V91" s="14"/>
      <c r="W91" s="50">
        <v>40816</v>
      </c>
      <c r="X91" s="14" t="s">
        <v>449</v>
      </c>
      <c r="Y91" s="14"/>
      <c r="Z91" s="14" t="s">
        <v>448</v>
      </c>
      <c r="AA91" s="14"/>
      <c r="AB91" s="14" t="s">
        <v>1277</v>
      </c>
      <c r="AC91" s="14">
        <v>1</v>
      </c>
      <c r="AD91" s="14">
        <v>1</v>
      </c>
      <c r="AE91" s="14"/>
      <c r="AF91" s="14"/>
      <c r="AG91" s="14"/>
      <c r="AH91" s="14"/>
      <c r="AI91" s="14"/>
      <c r="AJ91" s="14">
        <v>18369584</v>
      </c>
      <c r="AK91" s="14" t="s">
        <v>902</v>
      </c>
      <c r="AL91" s="14" t="s">
        <v>1287</v>
      </c>
      <c r="AM91" s="14" t="s">
        <v>1288</v>
      </c>
      <c r="AN91" s="14" t="s">
        <v>451</v>
      </c>
      <c r="AO91" s="14"/>
    </row>
    <row r="92" spans="1:41" ht="14.25" x14ac:dyDescent="0.2">
      <c r="A92" s="14" t="s">
        <v>1286</v>
      </c>
      <c r="B92" s="14" t="s">
        <v>904</v>
      </c>
      <c r="C92" s="14" t="s">
        <v>894</v>
      </c>
      <c r="D92" s="14" t="s">
        <v>1284</v>
      </c>
      <c r="E92" s="14" t="s">
        <v>896</v>
      </c>
      <c r="F92" s="14" t="s">
        <v>1275</v>
      </c>
      <c r="G92" s="14" t="s">
        <v>1276</v>
      </c>
      <c r="H92" s="14" t="s">
        <v>442</v>
      </c>
      <c r="I92" s="14" t="s">
        <v>443</v>
      </c>
      <c r="J92" s="14" t="s">
        <v>444</v>
      </c>
      <c r="K92" s="14" t="s">
        <v>445</v>
      </c>
      <c r="L92" s="14"/>
      <c r="M92" s="14"/>
      <c r="N92" s="14"/>
      <c r="O92" s="14"/>
      <c r="P92" s="14"/>
      <c r="Q92" s="14"/>
      <c r="R92" s="14" t="s">
        <v>900</v>
      </c>
      <c r="S92" s="14"/>
      <c r="T92" s="14" t="s">
        <v>448</v>
      </c>
      <c r="U92" s="14" t="s">
        <v>448</v>
      </c>
      <c r="V92" s="14"/>
      <c r="W92" s="50">
        <v>40816</v>
      </c>
      <c r="X92" s="14" t="s">
        <v>449</v>
      </c>
      <c r="Y92" s="14"/>
      <c r="Z92" s="14" t="s">
        <v>448</v>
      </c>
      <c r="AA92" s="14"/>
      <c r="AB92" s="14" t="s">
        <v>1277</v>
      </c>
      <c r="AC92" s="14">
        <v>2</v>
      </c>
      <c r="AD92" s="14">
        <v>1</v>
      </c>
      <c r="AE92" s="14"/>
      <c r="AF92" s="14"/>
      <c r="AG92" s="14"/>
      <c r="AH92" s="14"/>
      <c r="AI92" s="14"/>
      <c r="AJ92" s="14">
        <v>15912224</v>
      </c>
      <c r="AK92" s="14" t="s">
        <v>902</v>
      </c>
      <c r="AL92" s="14" t="s">
        <v>1289</v>
      </c>
      <c r="AM92" s="14" t="s">
        <v>1290</v>
      </c>
      <c r="AN92" s="14" t="s">
        <v>451</v>
      </c>
      <c r="AO92" s="14"/>
    </row>
    <row r="93" spans="1:41" ht="14.25" x14ac:dyDescent="0.2">
      <c r="A93" s="14" t="s">
        <v>1295</v>
      </c>
      <c r="B93" s="14" t="s">
        <v>904</v>
      </c>
      <c r="C93" s="14" t="s">
        <v>894</v>
      </c>
      <c r="D93" s="14" t="s">
        <v>1291</v>
      </c>
      <c r="E93" s="14" t="s">
        <v>896</v>
      </c>
      <c r="F93" s="14" t="s">
        <v>1292</v>
      </c>
      <c r="G93" s="14" t="s">
        <v>1293</v>
      </c>
      <c r="H93" s="14" t="s">
        <v>442</v>
      </c>
      <c r="I93" s="14" t="s">
        <v>443</v>
      </c>
      <c r="J93" s="14" t="s">
        <v>444</v>
      </c>
      <c r="K93" s="14" t="s">
        <v>445</v>
      </c>
      <c r="L93" s="14"/>
      <c r="M93" s="14"/>
      <c r="N93" s="14"/>
      <c r="O93" s="14"/>
      <c r="P93" s="14"/>
      <c r="Q93" s="14"/>
      <c r="R93" s="14" t="s">
        <v>900</v>
      </c>
      <c r="S93" s="14"/>
      <c r="T93" s="14" t="s">
        <v>448</v>
      </c>
      <c r="U93" s="14" t="s">
        <v>448</v>
      </c>
      <c r="V93" s="14"/>
      <c r="W93" s="50">
        <v>40816</v>
      </c>
      <c r="X93" s="14" t="s">
        <v>449</v>
      </c>
      <c r="Y93" s="14"/>
      <c r="Z93" s="14" t="s">
        <v>448</v>
      </c>
      <c r="AA93" s="14"/>
      <c r="AB93" s="14" t="s">
        <v>1294</v>
      </c>
      <c r="AC93" s="14">
        <v>1</v>
      </c>
      <c r="AD93" s="14">
        <v>1</v>
      </c>
      <c r="AE93" s="14"/>
      <c r="AF93" s="14"/>
      <c r="AG93" s="14"/>
      <c r="AH93" s="14"/>
      <c r="AI93" s="14"/>
      <c r="AJ93" s="14">
        <v>12410515</v>
      </c>
      <c r="AK93" s="14" t="s">
        <v>902</v>
      </c>
      <c r="AL93" s="14" t="s">
        <v>1297</v>
      </c>
      <c r="AM93" s="14" t="s">
        <v>1298</v>
      </c>
      <c r="AN93" s="14" t="s">
        <v>451</v>
      </c>
      <c r="AO93" s="14"/>
    </row>
    <row r="94" spans="1:41" ht="14.25" x14ac:dyDescent="0.2">
      <c r="A94" s="14" t="s">
        <v>1296</v>
      </c>
      <c r="B94" s="14" t="s">
        <v>904</v>
      </c>
      <c r="C94" s="14" t="s">
        <v>894</v>
      </c>
      <c r="D94" s="14" t="s">
        <v>1291</v>
      </c>
      <c r="E94" s="14" t="s">
        <v>896</v>
      </c>
      <c r="F94" s="14" t="s">
        <v>1292</v>
      </c>
      <c r="G94" s="14" t="s">
        <v>1293</v>
      </c>
      <c r="H94" s="14" t="s">
        <v>442</v>
      </c>
      <c r="I94" s="14" t="s">
        <v>443</v>
      </c>
      <c r="J94" s="14" t="s">
        <v>444</v>
      </c>
      <c r="K94" s="14" t="s">
        <v>445</v>
      </c>
      <c r="L94" s="14"/>
      <c r="M94" s="14"/>
      <c r="N94" s="14"/>
      <c r="O94" s="14"/>
      <c r="P94" s="14"/>
      <c r="Q94" s="14"/>
      <c r="R94" s="14" t="s">
        <v>900</v>
      </c>
      <c r="S94" s="14"/>
      <c r="T94" s="14" t="s">
        <v>448</v>
      </c>
      <c r="U94" s="14" t="s">
        <v>448</v>
      </c>
      <c r="V94" s="14"/>
      <c r="W94" s="50">
        <v>40816</v>
      </c>
      <c r="X94" s="14" t="s">
        <v>449</v>
      </c>
      <c r="Y94" s="14"/>
      <c r="Z94" s="14" t="s">
        <v>448</v>
      </c>
      <c r="AA94" s="14"/>
      <c r="AB94" s="14" t="s">
        <v>1294</v>
      </c>
      <c r="AC94" s="14">
        <v>2</v>
      </c>
      <c r="AD94" s="14">
        <v>1</v>
      </c>
      <c r="AE94" s="14"/>
      <c r="AF94" s="14"/>
      <c r="AG94" s="14"/>
      <c r="AH94" s="14"/>
      <c r="AI94" s="14"/>
      <c r="AJ94" s="14">
        <v>17906681</v>
      </c>
      <c r="AK94" s="14" t="s">
        <v>902</v>
      </c>
      <c r="AL94" s="14" t="s">
        <v>1299</v>
      </c>
      <c r="AM94" s="14" t="s">
        <v>1300</v>
      </c>
      <c r="AN94" s="14" t="s">
        <v>451</v>
      </c>
      <c r="AO94" s="14"/>
    </row>
    <row r="95" spans="1:41" ht="14.25" x14ac:dyDescent="0.2">
      <c r="A95" s="14" t="s">
        <v>1304</v>
      </c>
      <c r="B95" s="14" t="s">
        <v>904</v>
      </c>
      <c r="C95" s="14" t="s">
        <v>894</v>
      </c>
      <c r="D95" s="14" t="s">
        <v>1301</v>
      </c>
      <c r="E95" s="14" t="s">
        <v>896</v>
      </c>
      <c r="F95" s="14" t="s">
        <v>1302</v>
      </c>
      <c r="G95" s="14" t="s">
        <v>1303</v>
      </c>
      <c r="H95" s="14" t="s">
        <v>442</v>
      </c>
      <c r="I95" s="14" t="s">
        <v>899</v>
      </c>
      <c r="J95" s="14" t="s">
        <v>483</v>
      </c>
      <c r="K95" s="14" t="s">
        <v>445</v>
      </c>
      <c r="L95" s="14"/>
      <c r="M95" s="14"/>
      <c r="N95" s="14"/>
      <c r="O95" s="14"/>
      <c r="P95" s="14"/>
      <c r="Q95" s="14"/>
      <c r="R95" s="14" t="s">
        <v>900</v>
      </c>
      <c r="S95" s="14"/>
      <c r="T95" s="14" t="s">
        <v>448</v>
      </c>
      <c r="U95" s="14" t="s">
        <v>448</v>
      </c>
      <c r="V95" s="14"/>
      <c r="W95" s="50">
        <v>40816</v>
      </c>
      <c r="X95" s="14" t="s">
        <v>449</v>
      </c>
      <c r="Y95" s="14"/>
      <c r="Z95" s="14" t="s">
        <v>448</v>
      </c>
      <c r="AA95" s="14"/>
      <c r="AB95" s="14"/>
      <c r="AC95" s="14">
        <v>1</v>
      </c>
      <c r="AD95" s="14">
        <v>1</v>
      </c>
      <c r="AE95" s="14"/>
      <c r="AF95" s="14"/>
      <c r="AG95" s="14"/>
      <c r="AH95" s="14"/>
      <c r="AI95" s="14"/>
      <c r="AJ95" s="14">
        <v>11461707</v>
      </c>
      <c r="AK95" s="14" t="s">
        <v>902</v>
      </c>
      <c r="AL95" s="14" t="s">
        <v>1306</v>
      </c>
      <c r="AM95" s="14" t="s">
        <v>1307</v>
      </c>
      <c r="AN95" s="14" t="s">
        <v>451</v>
      </c>
      <c r="AO95" s="14"/>
    </row>
    <row r="96" spans="1:41" ht="14.25" x14ac:dyDescent="0.2">
      <c r="A96" s="14" t="s">
        <v>1305</v>
      </c>
      <c r="B96" s="14" t="s">
        <v>904</v>
      </c>
      <c r="C96" s="14" t="s">
        <v>894</v>
      </c>
      <c r="D96" s="14" t="s">
        <v>1301</v>
      </c>
      <c r="E96" s="14" t="s">
        <v>896</v>
      </c>
      <c r="F96" s="14" t="s">
        <v>1302</v>
      </c>
      <c r="G96" s="14" t="s">
        <v>1303</v>
      </c>
      <c r="H96" s="14" t="s">
        <v>442</v>
      </c>
      <c r="I96" s="14" t="s">
        <v>899</v>
      </c>
      <c r="J96" s="14" t="s">
        <v>483</v>
      </c>
      <c r="K96" s="14" t="s">
        <v>445</v>
      </c>
      <c r="L96" s="14"/>
      <c r="M96" s="14"/>
      <c r="N96" s="14"/>
      <c r="O96" s="14"/>
      <c r="P96" s="14"/>
      <c r="Q96" s="14"/>
      <c r="R96" s="14" t="s">
        <v>900</v>
      </c>
      <c r="S96" s="14"/>
      <c r="T96" s="14" t="s">
        <v>448</v>
      </c>
      <c r="U96" s="14" t="s">
        <v>448</v>
      </c>
      <c r="V96" s="14"/>
      <c r="W96" s="50">
        <v>40816</v>
      </c>
      <c r="X96" s="14" t="s">
        <v>449</v>
      </c>
      <c r="Y96" s="14"/>
      <c r="Z96" s="14" t="s">
        <v>448</v>
      </c>
      <c r="AA96" s="14"/>
      <c r="AB96" s="14"/>
      <c r="AC96" s="14">
        <v>2</v>
      </c>
      <c r="AD96" s="14">
        <v>1</v>
      </c>
      <c r="AE96" s="14"/>
      <c r="AF96" s="14"/>
      <c r="AG96" s="14"/>
      <c r="AH96" s="14"/>
      <c r="AI96" s="14"/>
      <c r="AJ96" s="14">
        <v>15378739</v>
      </c>
      <c r="AK96" s="14" t="s">
        <v>902</v>
      </c>
      <c r="AL96" s="14" t="s">
        <v>1308</v>
      </c>
      <c r="AM96" s="14" t="s">
        <v>1309</v>
      </c>
      <c r="AN96" s="14" t="s">
        <v>451</v>
      </c>
      <c r="AO96" s="14"/>
    </row>
    <row r="97" spans="1:41" ht="14.25" x14ac:dyDescent="0.2">
      <c r="A97" s="14" t="s">
        <v>1311</v>
      </c>
      <c r="B97" s="14" t="s">
        <v>904</v>
      </c>
      <c r="C97" s="14" t="s">
        <v>894</v>
      </c>
      <c r="D97" s="14" t="s">
        <v>1310</v>
      </c>
      <c r="E97" s="14" t="s">
        <v>896</v>
      </c>
      <c r="F97" s="14" t="s">
        <v>440</v>
      </c>
      <c r="G97" s="14" t="s">
        <v>441</v>
      </c>
      <c r="H97" s="14" t="s">
        <v>442</v>
      </c>
      <c r="I97" s="14" t="s">
        <v>443</v>
      </c>
      <c r="J97" s="14" t="s">
        <v>444</v>
      </c>
      <c r="K97" s="14" t="s">
        <v>445</v>
      </c>
      <c r="L97" s="14"/>
      <c r="M97" s="14"/>
      <c r="N97" s="14"/>
      <c r="O97" s="14"/>
      <c r="P97" s="14"/>
      <c r="Q97" s="14"/>
      <c r="R97" s="14" t="s">
        <v>900</v>
      </c>
      <c r="S97" s="14"/>
      <c r="T97" s="14" t="s">
        <v>448</v>
      </c>
      <c r="U97" s="14" t="s">
        <v>448</v>
      </c>
      <c r="V97" s="14"/>
      <c r="W97" s="50">
        <v>40816</v>
      </c>
      <c r="X97" s="14" t="s">
        <v>449</v>
      </c>
      <c r="Y97" s="14"/>
      <c r="Z97" s="14" t="s">
        <v>448</v>
      </c>
      <c r="AA97" s="14"/>
      <c r="AB97" s="14"/>
      <c r="AC97" s="14">
        <v>1</v>
      </c>
      <c r="AD97" s="14">
        <v>1</v>
      </c>
      <c r="AE97" s="14"/>
      <c r="AF97" s="14"/>
      <c r="AG97" s="14"/>
      <c r="AH97" s="14"/>
      <c r="AI97" s="14"/>
      <c r="AJ97" s="14">
        <v>15507347</v>
      </c>
      <c r="AK97" s="14" t="s">
        <v>902</v>
      </c>
      <c r="AL97" s="14" t="s">
        <v>1313</v>
      </c>
      <c r="AM97" s="14" t="s">
        <v>1314</v>
      </c>
      <c r="AN97" s="14" t="s">
        <v>451</v>
      </c>
      <c r="AO97" s="14"/>
    </row>
    <row r="98" spans="1:41" ht="14.25" x14ac:dyDescent="0.2">
      <c r="A98" s="14" t="s">
        <v>1312</v>
      </c>
      <c r="B98" s="14" t="s">
        <v>904</v>
      </c>
      <c r="C98" s="14" t="s">
        <v>894</v>
      </c>
      <c r="D98" s="14" t="s">
        <v>1310</v>
      </c>
      <c r="E98" s="14" t="s">
        <v>896</v>
      </c>
      <c r="F98" s="14" t="s">
        <v>440</v>
      </c>
      <c r="G98" s="14" t="s">
        <v>441</v>
      </c>
      <c r="H98" s="14" t="s">
        <v>442</v>
      </c>
      <c r="I98" s="14" t="s">
        <v>443</v>
      </c>
      <c r="J98" s="14" t="s">
        <v>444</v>
      </c>
      <c r="K98" s="14" t="s">
        <v>445</v>
      </c>
      <c r="L98" s="14"/>
      <c r="M98" s="14"/>
      <c r="N98" s="14"/>
      <c r="O98" s="14"/>
      <c r="P98" s="14"/>
      <c r="Q98" s="14"/>
      <c r="R98" s="14" t="s">
        <v>900</v>
      </c>
      <c r="S98" s="14"/>
      <c r="T98" s="14" t="s">
        <v>448</v>
      </c>
      <c r="U98" s="14" t="s">
        <v>448</v>
      </c>
      <c r="V98" s="14"/>
      <c r="W98" s="50">
        <v>40816</v>
      </c>
      <c r="X98" s="14" t="s">
        <v>449</v>
      </c>
      <c r="Y98" s="14"/>
      <c r="Z98" s="14" t="s">
        <v>448</v>
      </c>
      <c r="AA98" s="14"/>
      <c r="AB98" s="14"/>
      <c r="AC98" s="14">
        <v>2</v>
      </c>
      <c r="AD98" s="14">
        <v>1</v>
      </c>
      <c r="AE98" s="14"/>
      <c r="AF98" s="14"/>
      <c r="AG98" s="14"/>
      <c r="AH98" s="14"/>
      <c r="AI98" s="14"/>
      <c r="AJ98" s="14">
        <v>15013906</v>
      </c>
      <c r="AK98" s="14" t="s">
        <v>902</v>
      </c>
      <c r="AL98" s="14" t="s">
        <v>1315</v>
      </c>
      <c r="AM98" s="14" t="s">
        <v>1316</v>
      </c>
      <c r="AN98" s="14" t="s">
        <v>451</v>
      </c>
      <c r="AO98" s="14"/>
    </row>
    <row r="99" spans="1:41" ht="14.25" x14ac:dyDescent="0.2">
      <c r="A99" s="14" t="s">
        <v>1318</v>
      </c>
      <c r="B99" s="14" t="s">
        <v>904</v>
      </c>
      <c r="C99" s="14" t="s">
        <v>894</v>
      </c>
      <c r="D99" s="14" t="s">
        <v>1317</v>
      </c>
      <c r="E99" s="14" t="s">
        <v>896</v>
      </c>
      <c r="F99" s="14" t="s">
        <v>517</v>
      </c>
      <c r="G99" s="14" t="s">
        <v>518</v>
      </c>
      <c r="H99" s="14" t="s">
        <v>442</v>
      </c>
      <c r="I99" s="14" t="s">
        <v>519</v>
      </c>
      <c r="J99" s="14" t="s">
        <v>444</v>
      </c>
      <c r="K99" s="14" t="s">
        <v>445</v>
      </c>
      <c r="L99" s="14"/>
      <c r="M99" s="14"/>
      <c r="N99" s="14"/>
      <c r="O99" s="14"/>
      <c r="P99" s="14"/>
      <c r="Q99" s="14"/>
      <c r="R99" s="14" t="s">
        <v>900</v>
      </c>
      <c r="S99" s="14"/>
      <c r="T99" s="14" t="s">
        <v>448</v>
      </c>
      <c r="U99" s="14" t="s">
        <v>448</v>
      </c>
      <c r="V99" s="14"/>
      <c r="W99" s="50">
        <v>40816</v>
      </c>
      <c r="X99" s="14" t="s">
        <v>449</v>
      </c>
      <c r="Y99" s="14"/>
      <c r="Z99" s="14" t="s">
        <v>448</v>
      </c>
      <c r="AA99" s="14"/>
      <c r="AB99" s="14" t="s">
        <v>956</v>
      </c>
      <c r="AC99" s="14">
        <v>1</v>
      </c>
      <c r="AD99" s="14">
        <v>1</v>
      </c>
      <c r="AE99" s="14"/>
      <c r="AF99" s="14"/>
      <c r="AG99" s="14"/>
      <c r="AH99" s="14"/>
      <c r="AI99" s="14"/>
      <c r="AJ99" s="14">
        <v>15558749</v>
      </c>
      <c r="AK99" s="14" t="s">
        <v>902</v>
      </c>
      <c r="AL99" s="14" t="s">
        <v>1320</v>
      </c>
      <c r="AM99" s="14" t="s">
        <v>1321</v>
      </c>
      <c r="AN99" s="14" t="s">
        <v>451</v>
      </c>
      <c r="AO99" s="14"/>
    </row>
    <row r="100" spans="1:41" ht="14.25" x14ac:dyDescent="0.2">
      <c r="A100" s="14" t="s">
        <v>1319</v>
      </c>
      <c r="B100" s="14" t="s">
        <v>904</v>
      </c>
      <c r="C100" s="14" t="s">
        <v>894</v>
      </c>
      <c r="D100" s="14" t="s">
        <v>1317</v>
      </c>
      <c r="E100" s="14" t="s">
        <v>896</v>
      </c>
      <c r="F100" s="14" t="s">
        <v>517</v>
      </c>
      <c r="G100" s="14" t="s">
        <v>518</v>
      </c>
      <c r="H100" s="14" t="s">
        <v>442</v>
      </c>
      <c r="I100" s="14" t="s">
        <v>519</v>
      </c>
      <c r="J100" s="14" t="s">
        <v>444</v>
      </c>
      <c r="K100" s="14" t="s">
        <v>445</v>
      </c>
      <c r="L100" s="14"/>
      <c r="M100" s="14"/>
      <c r="N100" s="14"/>
      <c r="O100" s="14"/>
      <c r="P100" s="14"/>
      <c r="Q100" s="14"/>
      <c r="R100" s="14" t="s">
        <v>900</v>
      </c>
      <c r="S100" s="14"/>
      <c r="T100" s="14" t="s">
        <v>448</v>
      </c>
      <c r="U100" s="14" t="s">
        <v>448</v>
      </c>
      <c r="V100" s="14"/>
      <c r="W100" s="50">
        <v>40816</v>
      </c>
      <c r="X100" s="14" t="s">
        <v>449</v>
      </c>
      <c r="Y100" s="14"/>
      <c r="Z100" s="14" t="s">
        <v>448</v>
      </c>
      <c r="AA100" s="14"/>
      <c r="AB100" s="14" t="s">
        <v>956</v>
      </c>
      <c r="AC100" s="14">
        <v>2</v>
      </c>
      <c r="AD100" s="14">
        <v>1</v>
      </c>
      <c r="AE100" s="14"/>
      <c r="AF100" s="14"/>
      <c r="AG100" s="14"/>
      <c r="AH100" s="14"/>
      <c r="AI100" s="14"/>
      <c r="AJ100" s="14">
        <v>15874724</v>
      </c>
      <c r="AK100" s="14" t="s">
        <v>902</v>
      </c>
      <c r="AL100" s="14" t="s">
        <v>1322</v>
      </c>
      <c r="AM100" s="14" t="s">
        <v>1323</v>
      </c>
      <c r="AN100" s="14" t="s">
        <v>451</v>
      </c>
      <c r="AO100" s="14"/>
    </row>
    <row r="101" spans="1:41" ht="14.25" x14ac:dyDescent="0.2">
      <c r="A101" s="14" t="s">
        <v>1326</v>
      </c>
      <c r="B101" s="14" t="s">
        <v>904</v>
      </c>
      <c r="C101" s="14" t="s">
        <v>894</v>
      </c>
      <c r="D101" s="14" t="s">
        <v>1324</v>
      </c>
      <c r="E101" s="14" t="s">
        <v>896</v>
      </c>
      <c r="F101" s="14" t="s">
        <v>453</v>
      </c>
      <c r="G101" s="14" t="s">
        <v>454</v>
      </c>
      <c r="H101" s="14" t="s">
        <v>442</v>
      </c>
      <c r="I101" s="14" t="s">
        <v>443</v>
      </c>
      <c r="J101" s="14" t="s">
        <v>444</v>
      </c>
      <c r="K101" s="14" t="s">
        <v>445</v>
      </c>
      <c r="L101" s="14"/>
      <c r="M101" s="14"/>
      <c r="N101" s="14"/>
      <c r="O101" s="14"/>
      <c r="P101" s="14"/>
      <c r="Q101" s="14"/>
      <c r="R101" s="14" t="s">
        <v>900</v>
      </c>
      <c r="S101" s="14"/>
      <c r="T101" s="14" t="s">
        <v>448</v>
      </c>
      <c r="U101" s="14" t="s">
        <v>448</v>
      </c>
      <c r="V101" s="14"/>
      <c r="W101" s="50">
        <v>40816</v>
      </c>
      <c r="X101" s="14" t="s">
        <v>449</v>
      </c>
      <c r="Y101" s="14"/>
      <c r="Z101" s="14" t="s">
        <v>448</v>
      </c>
      <c r="AA101" s="14"/>
      <c r="AB101" s="14" t="s">
        <v>1325</v>
      </c>
      <c r="AC101" s="14">
        <v>1</v>
      </c>
      <c r="AD101" s="14">
        <v>1</v>
      </c>
      <c r="AE101" s="14"/>
      <c r="AF101" s="14"/>
      <c r="AG101" s="14"/>
      <c r="AH101" s="14"/>
      <c r="AI101" s="14"/>
      <c r="AJ101" s="14">
        <v>15732204</v>
      </c>
      <c r="AK101" s="14" t="s">
        <v>902</v>
      </c>
      <c r="AL101" s="14" t="s">
        <v>1328</v>
      </c>
      <c r="AM101" s="14" t="s">
        <v>1329</v>
      </c>
      <c r="AN101" s="14" t="s">
        <v>451</v>
      </c>
      <c r="AO101" s="14"/>
    </row>
    <row r="102" spans="1:41" ht="14.25" x14ac:dyDescent="0.2">
      <c r="A102" s="14" t="s">
        <v>1327</v>
      </c>
      <c r="B102" s="14" t="s">
        <v>904</v>
      </c>
      <c r="C102" s="14" t="s">
        <v>894</v>
      </c>
      <c r="D102" s="14" t="s">
        <v>1324</v>
      </c>
      <c r="E102" s="14" t="s">
        <v>896</v>
      </c>
      <c r="F102" s="14" t="s">
        <v>453</v>
      </c>
      <c r="G102" s="14" t="s">
        <v>454</v>
      </c>
      <c r="H102" s="14" t="s">
        <v>442</v>
      </c>
      <c r="I102" s="14" t="s">
        <v>443</v>
      </c>
      <c r="J102" s="14" t="s">
        <v>444</v>
      </c>
      <c r="K102" s="14" t="s">
        <v>445</v>
      </c>
      <c r="L102" s="14"/>
      <c r="M102" s="14"/>
      <c r="N102" s="14"/>
      <c r="O102" s="14"/>
      <c r="P102" s="14"/>
      <c r="Q102" s="14"/>
      <c r="R102" s="14" t="s">
        <v>900</v>
      </c>
      <c r="S102" s="14"/>
      <c r="T102" s="14" t="s">
        <v>448</v>
      </c>
      <c r="U102" s="14" t="s">
        <v>448</v>
      </c>
      <c r="V102" s="14"/>
      <c r="W102" s="50">
        <v>40816</v>
      </c>
      <c r="X102" s="14" t="s">
        <v>449</v>
      </c>
      <c r="Y102" s="14"/>
      <c r="Z102" s="14" t="s">
        <v>448</v>
      </c>
      <c r="AA102" s="14"/>
      <c r="AB102" s="14" t="s">
        <v>1325</v>
      </c>
      <c r="AC102" s="14">
        <v>2</v>
      </c>
      <c r="AD102" s="14">
        <v>1</v>
      </c>
      <c r="AE102" s="14"/>
      <c r="AF102" s="14"/>
      <c r="AG102" s="14"/>
      <c r="AH102" s="14"/>
      <c r="AI102" s="14"/>
      <c r="AJ102" s="14">
        <v>13871056</v>
      </c>
      <c r="AK102" s="14" t="s">
        <v>902</v>
      </c>
      <c r="AL102" s="14" t="s">
        <v>1330</v>
      </c>
      <c r="AM102" s="14" t="s">
        <v>1331</v>
      </c>
      <c r="AN102" s="14" t="s">
        <v>451</v>
      </c>
      <c r="AO102" s="14"/>
    </row>
  </sheetData>
  <sortState ref="A2:AO301">
    <sortCondition ref="B1"/>
  </sortState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D11" sqref="D11"/>
    </sheetView>
  </sheetViews>
  <sheetFormatPr defaultRowHeight="14.25" x14ac:dyDescent="0.2"/>
  <cols>
    <col min="1" max="1" width="29.875" style="14" customWidth="1"/>
    <col min="2" max="2" width="14.75" style="14" customWidth="1"/>
    <col min="3" max="3" width="12.25" style="14" customWidth="1"/>
    <col min="4" max="7" width="9" style="14"/>
    <col min="8" max="8" width="11.625" style="14" customWidth="1"/>
    <col min="9" max="9" width="11.75" style="14" customWidth="1"/>
    <col min="10" max="16384" width="9" style="14"/>
  </cols>
  <sheetData>
    <row r="1" spans="1:9" ht="47.25" customHeight="1" x14ac:dyDescent="0.2"/>
    <row r="2" spans="1:9" ht="15" x14ac:dyDescent="0.2">
      <c r="A2" s="49" t="s">
        <v>7</v>
      </c>
      <c r="B2" s="49">
        <v>0.6</v>
      </c>
      <c r="C2" s="49">
        <v>0.65</v>
      </c>
      <c r="D2" s="49">
        <v>0.7</v>
      </c>
      <c r="E2" s="49">
        <v>0.75</v>
      </c>
      <c r="F2" s="49">
        <v>0.8</v>
      </c>
      <c r="G2" s="49">
        <v>0.85</v>
      </c>
      <c r="H2" s="49">
        <v>0.9</v>
      </c>
      <c r="I2" s="49">
        <v>0.95</v>
      </c>
    </row>
    <row r="3" spans="1:9" ht="15" x14ac:dyDescent="0.2">
      <c r="A3" s="49" t="s">
        <v>6</v>
      </c>
      <c r="B3" s="49">
        <v>0.58689538064299995</v>
      </c>
      <c r="C3" s="49">
        <v>0.58171182432000001</v>
      </c>
      <c r="D3" s="49">
        <v>0.58464792928099996</v>
      </c>
      <c r="E3" s="49">
        <v>0.58641127709200003</v>
      </c>
      <c r="F3" s="49">
        <v>0.58750322180299996</v>
      </c>
      <c r="G3" s="49">
        <v>0.60120596634800005</v>
      </c>
      <c r="H3" s="49">
        <v>0.61814174767700003</v>
      </c>
      <c r="I3" s="49">
        <v>0.636406560063</v>
      </c>
    </row>
    <row r="4" spans="1:9" ht="15" x14ac:dyDescent="0.2">
      <c r="A4" s="49" t="s">
        <v>5</v>
      </c>
      <c r="B4" s="49">
        <v>0.66292209017199999</v>
      </c>
      <c r="C4" s="49">
        <v>0.65335769834500002</v>
      </c>
      <c r="D4" s="49">
        <v>0.65243973942599998</v>
      </c>
      <c r="E4" s="49">
        <v>0.64363901727100004</v>
      </c>
      <c r="F4" s="49">
        <v>0.63932446652499997</v>
      </c>
      <c r="G4" s="49">
        <v>0.62633908750800005</v>
      </c>
      <c r="H4" s="49">
        <v>0.64142124331899997</v>
      </c>
      <c r="I4" s="49">
        <v>0.67392819234900003</v>
      </c>
    </row>
    <row r="5" spans="1:9" ht="15" x14ac:dyDescent="0.2">
      <c r="A5" s="49" t="s">
        <v>4</v>
      </c>
      <c r="B5" s="49">
        <v>0.54536583707300001</v>
      </c>
      <c r="C5" s="49">
        <v>0.54867342984800005</v>
      </c>
      <c r="D5" s="49">
        <v>0.560068719592</v>
      </c>
      <c r="E5" s="49">
        <v>0.55525209319900004</v>
      </c>
      <c r="F5" s="49">
        <v>0.56211420810099999</v>
      </c>
      <c r="G5" s="49">
        <v>0.56960013099600004</v>
      </c>
      <c r="H5" s="49">
        <v>0.59371943418100004</v>
      </c>
      <c r="I5" s="49">
        <v>0.595233974803</v>
      </c>
    </row>
    <row r="6" spans="1:9" ht="15" x14ac:dyDescent="0.2">
      <c r="A6" s="49" t="s">
        <v>3</v>
      </c>
      <c r="B6" s="49">
        <v>0.66805599426200002</v>
      </c>
      <c r="C6" s="49">
        <v>0.657762552753</v>
      </c>
      <c r="D6" s="49">
        <v>0.65953309888300005</v>
      </c>
      <c r="E6" s="49">
        <v>0.65596722682300002</v>
      </c>
      <c r="F6" s="49">
        <v>0.65539327307799999</v>
      </c>
      <c r="G6" s="49">
        <v>0.65685374329099999</v>
      </c>
      <c r="H6" s="49">
        <v>0.67784135069499996</v>
      </c>
      <c r="I6" s="49">
        <v>0.71695307812999998</v>
      </c>
    </row>
    <row r="7" spans="1:9" ht="15" x14ac:dyDescent="0.2">
      <c r="A7" s="49" t="s">
        <v>2</v>
      </c>
      <c r="B7" s="49">
        <v>0.64569642958999995</v>
      </c>
      <c r="C7" s="49">
        <v>0.64145706213300002</v>
      </c>
      <c r="D7" s="49">
        <v>0.64270110474200004</v>
      </c>
      <c r="E7" s="49">
        <v>0.65072878327399997</v>
      </c>
      <c r="F7" s="49">
        <v>0.65841948485699997</v>
      </c>
      <c r="G7" s="49">
        <v>0.67903651270900001</v>
      </c>
      <c r="H7" s="49">
        <v>0.70613932034799998</v>
      </c>
      <c r="I7" s="49">
        <v>0.74204104942500004</v>
      </c>
    </row>
    <row r="8" spans="1:9" ht="15" x14ac:dyDescent="0.2">
      <c r="A8" s="49" t="s">
        <v>1</v>
      </c>
      <c r="B8" s="49">
        <v>0.61973654049500004</v>
      </c>
      <c r="C8" s="49">
        <v>0.612562554634</v>
      </c>
      <c r="D8" s="49">
        <v>0.61801963102799995</v>
      </c>
      <c r="E8" s="49">
        <v>0.61727776552699998</v>
      </c>
      <c r="F8" s="49">
        <v>0.61917830321099998</v>
      </c>
      <c r="G8" s="49">
        <v>0.62167050571399995</v>
      </c>
      <c r="H8" s="49">
        <v>0.64288347024400005</v>
      </c>
      <c r="I8" s="49">
        <v>0.68565289122700002</v>
      </c>
    </row>
    <row r="9" spans="1:9" ht="15" x14ac:dyDescent="0.2">
      <c r="A9" s="49" t="s">
        <v>0</v>
      </c>
      <c r="B9" s="49">
        <v>0.684178199155</v>
      </c>
      <c r="C9" s="49">
        <v>0.67534608775799998</v>
      </c>
      <c r="D9" s="49">
        <v>0.67708132291699996</v>
      </c>
      <c r="E9" s="49">
        <v>0.67325970290199999</v>
      </c>
      <c r="F9" s="49">
        <v>0.674799246149</v>
      </c>
      <c r="G9" s="49">
        <v>0.68009838657400001</v>
      </c>
      <c r="H9" s="49">
        <v>0.70581139170899998</v>
      </c>
      <c r="I9" s="49">
        <v>0.7426121417690000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workbookViewId="0">
      <selection activeCell="A9" sqref="A9"/>
    </sheetView>
  </sheetViews>
  <sheetFormatPr defaultRowHeight="15" x14ac:dyDescent="0.25"/>
  <cols>
    <col min="1" max="1" width="35" style="6" customWidth="1"/>
    <col min="2" max="2" width="25.75" style="6" customWidth="1"/>
    <col min="3" max="3" width="14.125" style="6" customWidth="1"/>
    <col min="4" max="4" width="9" style="6"/>
    <col min="5" max="5" width="30.125" style="6" customWidth="1"/>
    <col min="6" max="6" width="28.25" style="6" customWidth="1"/>
    <col min="7" max="16384" width="9" style="6"/>
  </cols>
  <sheetData>
    <row r="1" spans="1:6" ht="45.75" customHeight="1" x14ac:dyDescent="0.25"/>
    <row r="2" spans="1:6" ht="25.5" customHeight="1" x14ac:dyDescent="0.25"/>
    <row r="3" spans="1:6" x14ac:dyDescent="0.25">
      <c r="A3" s="6" t="s">
        <v>61</v>
      </c>
      <c r="B3" s="6" t="s">
        <v>62</v>
      </c>
      <c r="E3" s="6" t="s">
        <v>61</v>
      </c>
      <c r="F3" s="6" t="s">
        <v>62</v>
      </c>
    </row>
    <row r="4" spans="1:6" x14ac:dyDescent="0.25">
      <c r="A4" s="6" t="s">
        <v>63</v>
      </c>
      <c r="B4" s="6">
        <v>97</v>
      </c>
      <c r="E4" s="6" t="s">
        <v>63</v>
      </c>
      <c r="F4" s="6">
        <v>46</v>
      </c>
    </row>
    <row r="5" spans="1:6" x14ac:dyDescent="0.25">
      <c r="A5" s="6" t="s">
        <v>64</v>
      </c>
      <c r="B5" s="6">
        <v>66</v>
      </c>
      <c r="E5" s="6" t="s">
        <v>64</v>
      </c>
      <c r="F5" s="6">
        <v>21</v>
      </c>
    </row>
    <row r="6" spans="1:6" x14ac:dyDescent="0.25">
      <c r="A6" s="6" t="s">
        <v>65</v>
      </c>
      <c r="B6" s="6">
        <v>109</v>
      </c>
      <c r="E6" s="6" t="s">
        <v>65</v>
      </c>
      <c r="F6" s="6">
        <v>43</v>
      </c>
    </row>
    <row r="7" spans="1:6" x14ac:dyDescent="0.25">
      <c r="A7" s="6" t="s">
        <v>66</v>
      </c>
      <c r="B7" s="6">
        <v>83</v>
      </c>
      <c r="E7" s="6" t="s">
        <v>66</v>
      </c>
      <c r="F7" s="6">
        <v>33</v>
      </c>
    </row>
    <row r="8" spans="1:6" x14ac:dyDescent="0.25">
      <c r="A8" s="6" t="s">
        <v>67</v>
      </c>
      <c r="B8" s="6">
        <v>165</v>
      </c>
      <c r="E8" s="6" t="s">
        <v>67</v>
      </c>
      <c r="F8" s="6">
        <v>74</v>
      </c>
    </row>
    <row r="9" spans="1:6" x14ac:dyDescent="0.25">
      <c r="A9" s="6" t="s">
        <v>68</v>
      </c>
      <c r="B9" s="6">
        <v>154</v>
      </c>
      <c r="E9" s="6" t="s">
        <v>68</v>
      </c>
      <c r="F9" s="6">
        <v>79</v>
      </c>
    </row>
    <row r="10" spans="1:6" x14ac:dyDescent="0.25">
      <c r="A10" s="6" t="s">
        <v>0</v>
      </c>
      <c r="B10" s="6">
        <v>81</v>
      </c>
      <c r="E10" s="6" t="s">
        <v>0</v>
      </c>
      <c r="F10" s="6">
        <v>33</v>
      </c>
    </row>
    <row r="13" spans="1:6" ht="28.5" customHeight="1" x14ac:dyDescent="0.25"/>
    <row r="14" spans="1:6" ht="17.25" customHeight="1" x14ac:dyDescent="0.25">
      <c r="B14" s="6" t="s">
        <v>69</v>
      </c>
      <c r="F14" s="6" t="s">
        <v>69</v>
      </c>
    </row>
    <row r="15" spans="1:6" x14ac:dyDescent="0.25">
      <c r="A15" s="6" t="s">
        <v>70</v>
      </c>
      <c r="B15" s="6">
        <v>38</v>
      </c>
      <c r="E15" s="6" t="s">
        <v>70</v>
      </c>
      <c r="F15" s="6">
        <v>18</v>
      </c>
    </row>
    <row r="16" spans="1:6" x14ac:dyDescent="0.25">
      <c r="A16" s="6" t="s">
        <v>71</v>
      </c>
      <c r="B16" s="6">
        <v>43</v>
      </c>
      <c r="E16" s="6" t="s">
        <v>71</v>
      </c>
      <c r="F16" s="6">
        <v>20</v>
      </c>
    </row>
    <row r="17" spans="1:6" x14ac:dyDescent="0.25">
      <c r="A17" s="6" t="s">
        <v>72</v>
      </c>
      <c r="B17" s="6">
        <v>55</v>
      </c>
      <c r="E17" s="6" t="s">
        <v>72</v>
      </c>
      <c r="F17" s="6">
        <v>23</v>
      </c>
    </row>
    <row r="18" spans="1:6" x14ac:dyDescent="0.25">
      <c r="A18" s="6" t="s">
        <v>73</v>
      </c>
      <c r="B18" s="6">
        <v>56</v>
      </c>
      <c r="E18" s="6" t="s">
        <v>73</v>
      </c>
      <c r="F18" s="6">
        <v>27</v>
      </c>
    </row>
    <row r="21" spans="1:6" ht="21.75" customHeight="1" x14ac:dyDescent="0.25"/>
    <row r="24" spans="1:6" x14ac:dyDescent="0.25">
      <c r="A24" s="7"/>
      <c r="B24" s="7"/>
    </row>
    <row r="25" spans="1:6" x14ac:dyDescent="0.25">
      <c r="A25" s="7"/>
      <c r="B25" s="7"/>
    </row>
    <row r="26" spans="1:6" x14ac:dyDescent="0.25">
      <c r="A26" s="7"/>
      <c r="B26" s="7"/>
    </row>
    <row r="27" spans="1:6" x14ac:dyDescent="0.25">
      <c r="A27" s="7"/>
      <c r="B27" s="7"/>
    </row>
    <row r="28" spans="1:6" x14ac:dyDescent="0.25">
      <c r="A28" s="7"/>
      <c r="B28" s="7"/>
    </row>
    <row r="29" spans="1:6" x14ac:dyDescent="0.25">
      <c r="A29" s="7"/>
      <c r="B29" s="7"/>
    </row>
    <row r="30" spans="1:6" x14ac:dyDescent="0.25">
      <c r="A30" s="7"/>
      <c r="B30" s="7"/>
    </row>
    <row r="31" spans="1:6" x14ac:dyDescent="0.25">
      <c r="A31" s="8"/>
      <c r="B31" s="8"/>
    </row>
    <row r="32" spans="1:6" x14ac:dyDescent="0.25">
      <c r="A32" s="7"/>
      <c r="B32" s="7"/>
    </row>
    <row r="33" spans="1:3" x14ac:dyDescent="0.25">
      <c r="A33" s="7"/>
      <c r="B33" s="7"/>
    </row>
    <row r="34" spans="1:3" x14ac:dyDescent="0.25">
      <c r="A34" s="7"/>
      <c r="B34" s="7"/>
    </row>
    <row r="35" spans="1:3" x14ac:dyDescent="0.25">
      <c r="A35" s="7"/>
      <c r="B35" s="7"/>
    </row>
    <row r="36" spans="1:3" x14ac:dyDescent="0.25">
      <c r="A36" s="7"/>
      <c r="B36" s="7"/>
    </row>
    <row r="37" spans="1:3" x14ac:dyDescent="0.25">
      <c r="A37" s="7"/>
      <c r="B37" s="7"/>
    </row>
    <row r="38" spans="1:3" x14ac:dyDescent="0.25">
      <c r="A38" s="7"/>
      <c r="B38" s="7"/>
    </row>
    <row r="39" spans="1:3" x14ac:dyDescent="0.25">
      <c r="A39" s="7"/>
      <c r="B39" s="7"/>
    </row>
    <row r="40" spans="1:3" x14ac:dyDescent="0.25">
      <c r="A40" s="7"/>
      <c r="B40" s="7"/>
    </row>
    <row r="41" spans="1:3" x14ac:dyDescent="0.25">
      <c r="A41" s="7"/>
      <c r="B41" s="7"/>
    </row>
    <row r="42" spans="1:3" x14ac:dyDescent="0.25">
      <c r="A42" s="7"/>
      <c r="B42" s="7"/>
      <c r="C42" s="51"/>
    </row>
    <row r="43" spans="1:3" x14ac:dyDescent="0.25">
      <c r="A43" s="7"/>
      <c r="B43" s="7"/>
      <c r="C43" s="52"/>
    </row>
    <row r="45" spans="1:3" x14ac:dyDescent="0.25">
      <c r="A45" s="7"/>
      <c r="B45" s="7"/>
    </row>
    <row r="46" spans="1:3" x14ac:dyDescent="0.25">
      <c r="A46" s="7"/>
      <c r="B46" s="7"/>
    </row>
    <row r="47" spans="1:3" x14ac:dyDescent="0.25">
      <c r="A47" s="7"/>
      <c r="B47" s="7"/>
    </row>
    <row r="48" spans="1:3" x14ac:dyDescent="0.25">
      <c r="A48" s="7"/>
      <c r="B48" s="7"/>
    </row>
    <row r="49" spans="1:2" x14ac:dyDescent="0.25">
      <c r="A49" s="7"/>
      <c r="B49" s="7"/>
    </row>
    <row r="50" spans="1:2" x14ac:dyDescent="0.25">
      <c r="A50" s="7"/>
      <c r="B50" s="7"/>
    </row>
    <row r="51" spans="1:2" x14ac:dyDescent="0.25">
      <c r="A51" s="7"/>
      <c r="B51" s="7"/>
    </row>
    <row r="52" spans="1:2" x14ac:dyDescent="0.25">
      <c r="A52" s="7"/>
      <c r="B52" s="7"/>
    </row>
    <row r="53" spans="1:2" x14ac:dyDescent="0.25">
      <c r="A53" s="7"/>
      <c r="B53" s="7"/>
    </row>
    <row r="54" spans="1:2" x14ac:dyDescent="0.25">
      <c r="A54" s="7"/>
      <c r="B54" s="7"/>
    </row>
    <row r="56" spans="1:2" x14ac:dyDescent="0.25">
      <c r="A56" s="7"/>
      <c r="B56" s="7"/>
    </row>
    <row r="57" spans="1:2" x14ac:dyDescent="0.25">
      <c r="A57" s="7"/>
      <c r="B57" s="7"/>
    </row>
    <row r="58" spans="1:2" x14ac:dyDescent="0.25">
      <c r="A58" s="7"/>
      <c r="B58" s="7"/>
    </row>
    <row r="64" spans="1:2" s="9" customFormat="1" x14ac:dyDescent="0.25"/>
    <row r="65" spans="1:2" s="9" customFormat="1" x14ac:dyDescent="0.25"/>
    <row r="66" spans="1:2" x14ac:dyDescent="0.25">
      <c r="A66" s="10"/>
      <c r="B66" s="10"/>
    </row>
    <row r="67" spans="1:2" x14ac:dyDescent="0.25">
      <c r="A67" s="10"/>
      <c r="B67" s="10"/>
    </row>
    <row r="68" spans="1:2" x14ac:dyDescent="0.25">
      <c r="A68" s="10"/>
      <c r="B68" s="10"/>
    </row>
    <row r="69" spans="1:2" x14ac:dyDescent="0.25">
      <c r="A69" s="9"/>
      <c r="B69" s="9"/>
    </row>
    <row r="70" spans="1:2" x14ac:dyDescent="0.25">
      <c r="A70" s="9"/>
      <c r="B70" s="9"/>
    </row>
    <row r="71" spans="1:2" x14ac:dyDescent="0.25">
      <c r="A71" s="9"/>
      <c r="B71" s="9"/>
    </row>
    <row r="73" spans="1:2" x14ac:dyDescent="0.25">
      <c r="A73" s="9"/>
      <c r="B73" s="9"/>
    </row>
    <row r="74" spans="1:2" x14ac:dyDescent="0.25">
      <c r="A74" s="9"/>
      <c r="B74" s="9"/>
    </row>
    <row r="75" spans="1:2" x14ac:dyDescent="0.25">
      <c r="A75" s="9"/>
      <c r="B75" s="9"/>
    </row>
    <row r="76" spans="1:2" x14ac:dyDescent="0.25">
      <c r="A76" s="9"/>
      <c r="B76" s="9"/>
    </row>
    <row r="77" spans="1:2" x14ac:dyDescent="0.25">
      <c r="A77" s="11"/>
      <c r="B77" s="11"/>
    </row>
    <row r="78" spans="1:2" x14ac:dyDescent="0.25">
      <c r="A78" s="9"/>
      <c r="B78" s="9"/>
    </row>
    <row r="79" spans="1:2" x14ac:dyDescent="0.25">
      <c r="A79" s="9"/>
      <c r="B79" s="9"/>
    </row>
    <row r="80" spans="1:2" x14ac:dyDescent="0.25">
      <c r="A80" s="9"/>
      <c r="B80" s="9"/>
    </row>
    <row r="81" spans="1:2" x14ac:dyDescent="0.25">
      <c r="A81" s="9"/>
      <c r="B81" s="9"/>
    </row>
    <row r="82" spans="1:2" x14ac:dyDescent="0.25">
      <c r="A82" s="11"/>
      <c r="B82" s="11"/>
    </row>
    <row r="84" spans="1:2" x14ac:dyDescent="0.25">
      <c r="A84" s="12"/>
      <c r="B84" s="12"/>
    </row>
    <row r="85" spans="1:2" x14ac:dyDescent="0.25">
      <c r="A85" s="12"/>
      <c r="B85" s="12"/>
    </row>
    <row r="86" spans="1:2" x14ac:dyDescent="0.25">
      <c r="A86" s="12"/>
      <c r="B86" s="12"/>
    </row>
    <row r="87" spans="1:2" x14ac:dyDescent="0.25">
      <c r="A87" s="12"/>
      <c r="B87" s="12"/>
    </row>
    <row r="88" spans="1:2" x14ac:dyDescent="0.25">
      <c r="A88" s="12"/>
      <c r="B88" s="12"/>
    </row>
    <row r="89" spans="1:2" x14ac:dyDescent="0.25">
      <c r="A89" s="12"/>
      <c r="B89" s="12"/>
    </row>
    <row r="90" spans="1:2" x14ac:dyDescent="0.25">
      <c r="A90" s="12"/>
      <c r="B90" s="12"/>
    </row>
    <row r="91" spans="1:2" x14ac:dyDescent="0.25">
      <c r="A91" s="12"/>
      <c r="B91" s="12"/>
    </row>
    <row r="92" spans="1:2" x14ac:dyDescent="0.25">
      <c r="A92" s="12"/>
      <c r="B92" s="12"/>
    </row>
    <row r="93" spans="1:2" x14ac:dyDescent="0.25">
      <c r="A93" s="12"/>
      <c r="B93" s="12"/>
    </row>
    <row r="94" spans="1:2" x14ac:dyDescent="0.25">
      <c r="A94" s="48"/>
      <c r="B94" s="48"/>
    </row>
    <row r="96" spans="1:2" x14ac:dyDescent="0.25">
      <c r="A96" s="9"/>
      <c r="B96" s="9"/>
    </row>
  </sheetData>
  <mergeCells count="1">
    <mergeCell ref="C42:C43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sqref="A1:XFD1"/>
    </sheetView>
  </sheetViews>
  <sheetFormatPr defaultRowHeight="14.25" x14ac:dyDescent="0.2"/>
  <cols>
    <col min="1" max="3" width="9" style="14"/>
    <col min="4" max="4" width="13.375" style="14" customWidth="1"/>
    <col min="5" max="5" width="31.125" style="14" customWidth="1"/>
    <col min="6" max="6" width="29.75" style="14" customWidth="1"/>
    <col min="7" max="16384" width="9" style="14"/>
  </cols>
  <sheetData>
    <row r="1" spans="1:6" ht="43.5" customHeight="1" x14ac:dyDescent="0.2"/>
    <row r="2" spans="1:6" ht="13.5" customHeight="1" x14ac:dyDescent="0.2">
      <c r="A2" s="53" t="s">
        <v>1332</v>
      </c>
      <c r="B2" s="43" t="s">
        <v>1333</v>
      </c>
      <c r="C2" s="53" t="s">
        <v>1335</v>
      </c>
      <c r="D2" s="53" t="s">
        <v>1336</v>
      </c>
      <c r="E2" s="53" t="s">
        <v>1337</v>
      </c>
      <c r="F2" s="53" t="s">
        <v>1338</v>
      </c>
    </row>
    <row r="3" spans="1:6" ht="28.5" x14ac:dyDescent="0.2">
      <c r="A3" s="54"/>
      <c r="B3" s="44" t="s">
        <v>1334</v>
      </c>
      <c r="C3" s="54"/>
      <c r="D3" s="54"/>
      <c r="E3" s="54"/>
      <c r="F3" s="54"/>
    </row>
    <row r="4" spans="1:6" ht="28.5" x14ac:dyDescent="0.2">
      <c r="A4" s="45">
        <v>1</v>
      </c>
      <c r="B4" s="46" t="s">
        <v>81</v>
      </c>
      <c r="C4" s="47" t="s">
        <v>81</v>
      </c>
      <c r="D4" s="46" t="s">
        <v>1339</v>
      </c>
      <c r="E4" s="46" t="s">
        <v>1340</v>
      </c>
      <c r="F4" s="46" t="s">
        <v>1341</v>
      </c>
    </row>
    <row r="5" spans="1:6" x14ac:dyDescent="0.2">
      <c r="A5" s="45">
        <v>2</v>
      </c>
      <c r="B5" s="46" t="s">
        <v>84</v>
      </c>
      <c r="C5" s="47" t="s">
        <v>84</v>
      </c>
      <c r="D5" s="46" t="s">
        <v>1342</v>
      </c>
      <c r="E5" s="46" t="s">
        <v>1352</v>
      </c>
      <c r="F5" s="46" t="s">
        <v>1343</v>
      </c>
    </row>
    <row r="6" spans="1:6" ht="57" x14ac:dyDescent="0.2">
      <c r="A6" s="45">
        <v>3</v>
      </c>
      <c r="B6" s="46" t="s">
        <v>114</v>
      </c>
      <c r="C6" s="47" t="s">
        <v>114</v>
      </c>
      <c r="D6" s="46" t="s">
        <v>1339</v>
      </c>
      <c r="E6" s="46" t="s">
        <v>1344</v>
      </c>
      <c r="F6" s="46" t="s">
        <v>1343</v>
      </c>
    </row>
    <row r="7" spans="1:6" ht="57" x14ac:dyDescent="0.2">
      <c r="A7" s="45">
        <v>4</v>
      </c>
      <c r="B7" s="46" t="s">
        <v>83</v>
      </c>
      <c r="C7" s="47" t="s">
        <v>83</v>
      </c>
      <c r="D7" s="46" t="s">
        <v>1339</v>
      </c>
      <c r="E7" s="46" t="s">
        <v>1345</v>
      </c>
      <c r="F7" s="46" t="s">
        <v>1346</v>
      </c>
    </row>
    <row r="8" spans="1:6" x14ac:dyDescent="0.2">
      <c r="A8" s="45">
        <v>5</v>
      </c>
      <c r="B8" s="46" t="s">
        <v>92</v>
      </c>
      <c r="C8" s="47" t="s">
        <v>92</v>
      </c>
      <c r="D8" s="46" t="s">
        <v>1342</v>
      </c>
      <c r="E8" s="46" t="s">
        <v>1347</v>
      </c>
      <c r="F8" s="46" t="s">
        <v>1343</v>
      </c>
    </row>
    <row r="9" spans="1:6" x14ac:dyDescent="0.2">
      <c r="A9" s="45">
        <v>6</v>
      </c>
      <c r="B9" s="46" t="s">
        <v>82</v>
      </c>
      <c r="C9" s="47" t="s">
        <v>82</v>
      </c>
      <c r="D9" s="46" t="s">
        <v>1342</v>
      </c>
      <c r="E9" s="46" t="s">
        <v>1348</v>
      </c>
      <c r="F9" s="46" t="s">
        <v>1343</v>
      </c>
    </row>
    <row r="10" spans="1:6" ht="57" x14ac:dyDescent="0.2">
      <c r="A10" s="45">
        <v>7</v>
      </c>
      <c r="B10" s="46" t="s">
        <v>107</v>
      </c>
      <c r="C10" s="47" t="s">
        <v>107</v>
      </c>
      <c r="D10" s="46" t="s">
        <v>1339</v>
      </c>
      <c r="E10" s="46" t="s">
        <v>1349</v>
      </c>
      <c r="F10" s="46" t="s">
        <v>1350</v>
      </c>
    </row>
    <row r="11" spans="1:6" ht="42.75" x14ac:dyDescent="0.2">
      <c r="A11" s="45">
        <v>8</v>
      </c>
      <c r="B11" s="46" t="s">
        <v>112</v>
      </c>
      <c r="C11" s="47" t="s">
        <v>112</v>
      </c>
      <c r="D11" s="46" t="s">
        <v>1351</v>
      </c>
      <c r="E11" s="46" t="s">
        <v>1353</v>
      </c>
      <c r="F11" s="46" t="s">
        <v>1343</v>
      </c>
    </row>
    <row r="12" spans="1:6" x14ac:dyDescent="0.2">
      <c r="A12" s="45">
        <v>9</v>
      </c>
      <c r="B12" s="46" t="s">
        <v>85</v>
      </c>
      <c r="C12" s="47" t="s">
        <v>85</v>
      </c>
      <c r="D12" s="46" t="s">
        <v>1351</v>
      </c>
      <c r="E12" s="46" t="s">
        <v>1354</v>
      </c>
      <c r="F12" s="46" t="s">
        <v>1343</v>
      </c>
    </row>
  </sheetData>
  <mergeCells count="5">
    <mergeCell ref="A2:A3"/>
    <mergeCell ref="C2:C3"/>
    <mergeCell ref="D2:D3"/>
    <mergeCell ref="E2:E3"/>
    <mergeCell ref="F2:F3"/>
  </mergeCells>
  <phoneticPr fontId="1" type="noConversion"/>
  <hyperlinks>
    <hyperlink ref="C4" r:id="rId1" display="javascript:openPageGene('BATF','CGI')"/>
    <hyperlink ref="C5" r:id="rId2" display="javascript:openPageGene('IRF4','CGC')"/>
    <hyperlink ref="C6" r:id="rId3" display="javascript:openPageGene('RUNX3','CGI')"/>
    <hyperlink ref="C7" r:id="rId4" display="javascript:openPageGene('EBF1','CGI')"/>
    <hyperlink ref="C8" r:id="rId5" display="javascript:openPageGene('PAX5','CGC')"/>
    <hyperlink ref="C9" r:id="rId6" display="javascript:openPageGene('BCL11A','CGC')"/>
    <hyperlink ref="C10" r:id="rId7" display="javascript:openPageGene('POU2F2','CGI')"/>
    <hyperlink ref="C11" r:id="rId8" display="javascript:openPageGene('MEF2A','CGC_PATH')"/>
    <hyperlink ref="C12" r:id="rId9" display="javascript:openPageGene('MEF2C','CGC_PATH')"/>
  </hyperlinks>
  <pageMargins left="0.7" right="0.7" top="0.75" bottom="0.75" header="0.3" footer="0.3"/>
  <pageSetup paperSize="9" orientation="portrait" r:id="rId10"/>
  <drawing r:id="rId1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zoomScaleNormal="100" workbookViewId="0">
      <selection activeCell="A7" sqref="A7"/>
    </sheetView>
  </sheetViews>
  <sheetFormatPr defaultRowHeight="13.5" x14ac:dyDescent="0.15"/>
  <cols>
    <col min="1" max="1" width="37.125" customWidth="1"/>
    <col min="2" max="2" width="16.5" customWidth="1"/>
    <col min="3" max="3" width="38" customWidth="1"/>
    <col min="4" max="4" width="38.5" customWidth="1"/>
    <col min="5" max="5" width="19.625" customWidth="1"/>
    <col min="6" max="6" width="16.25" customWidth="1"/>
    <col min="7" max="7" width="11.5" customWidth="1"/>
    <col min="8" max="8" width="10.125" customWidth="1"/>
  </cols>
  <sheetData>
    <row r="1" spans="1:7" ht="29.25" customHeight="1" x14ac:dyDescent="0.15"/>
    <row r="2" spans="1:7" x14ac:dyDescent="0.15">
      <c r="A2" t="s">
        <v>32</v>
      </c>
      <c r="B2" t="s">
        <v>8</v>
      </c>
      <c r="C2" t="s">
        <v>10</v>
      </c>
      <c r="D2" t="s">
        <v>22</v>
      </c>
      <c r="E2" t="s">
        <v>26</v>
      </c>
      <c r="F2" t="s">
        <v>40</v>
      </c>
      <c r="G2" t="s">
        <v>28</v>
      </c>
    </row>
    <row r="3" spans="1:7" x14ac:dyDescent="0.15">
      <c r="A3" t="s">
        <v>43</v>
      </c>
      <c r="B3" t="s">
        <v>9</v>
      </c>
      <c r="C3" t="s">
        <v>11</v>
      </c>
      <c r="D3" t="s">
        <v>23</v>
      </c>
      <c r="E3" t="s">
        <v>50</v>
      </c>
      <c r="F3" t="s">
        <v>53</v>
      </c>
      <c r="G3" t="s">
        <v>54</v>
      </c>
    </row>
    <row r="4" spans="1:7" x14ac:dyDescent="0.15">
      <c r="A4" t="s">
        <v>44</v>
      </c>
      <c r="B4" t="s">
        <v>46</v>
      </c>
      <c r="C4" t="s">
        <v>12</v>
      </c>
      <c r="D4" t="s">
        <v>48</v>
      </c>
      <c r="F4" t="s">
        <v>27</v>
      </c>
      <c r="G4" t="s">
        <v>29</v>
      </c>
    </row>
    <row r="5" spans="1:7" x14ac:dyDescent="0.15">
      <c r="B5" t="s">
        <v>35</v>
      </c>
      <c r="C5" t="s">
        <v>13</v>
      </c>
      <c r="D5" t="s">
        <v>24</v>
      </c>
      <c r="F5" t="s">
        <v>51</v>
      </c>
      <c r="G5" t="s">
        <v>56</v>
      </c>
    </row>
    <row r="6" spans="1:7" x14ac:dyDescent="0.15">
      <c r="C6" t="s">
        <v>14</v>
      </c>
      <c r="D6" t="s">
        <v>25</v>
      </c>
      <c r="G6" t="s">
        <v>30</v>
      </c>
    </row>
    <row r="7" spans="1:7" ht="14.25" x14ac:dyDescent="0.2">
      <c r="A7" s="14"/>
      <c r="C7" t="s">
        <v>15</v>
      </c>
      <c r="D7" t="s">
        <v>59</v>
      </c>
      <c r="G7" t="s">
        <v>31</v>
      </c>
    </row>
    <row r="8" spans="1:7" x14ac:dyDescent="0.15">
      <c r="C8" t="s">
        <v>16</v>
      </c>
      <c r="D8" t="s">
        <v>60</v>
      </c>
    </row>
    <row r="9" spans="1:7" x14ac:dyDescent="0.15">
      <c r="C9" t="s">
        <v>47</v>
      </c>
    </row>
    <row r="10" spans="1:7" x14ac:dyDescent="0.15">
      <c r="C10" t="s">
        <v>17</v>
      </c>
    </row>
    <row r="11" spans="1:7" x14ac:dyDescent="0.15">
      <c r="C11" t="s">
        <v>18</v>
      </c>
    </row>
    <row r="12" spans="1:7" x14ac:dyDescent="0.15">
      <c r="C12" t="s">
        <v>19</v>
      </c>
    </row>
    <row r="13" spans="1:7" x14ac:dyDescent="0.15">
      <c r="C13" t="s">
        <v>20</v>
      </c>
    </row>
    <row r="14" spans="1:7" x14ac:dyDescent="0.15">
      <c r="C14" t="s">
        <v>21</v>
      </c>
    </row>
    <row r="15" spans="1:7" x14ac:dyDescent="0.15">
      <c r="C15" t="s">
        <v>37</v>
      </c>
    </row>
    <row r="31" spans="1:8" ht="18.75" x14ac:dyDescent="0.3">
      <c r="A31" s="1"/>
      <c r="B31" s="3"/>
      <c r="C31" s="3"/>
      <c r="D31" s="3"/>
      <c r="E31" s="3"/>
      <c r="F31" s="3"/>
      <c r="G31" s="3"/>
      <c r="H31" s="3"/>
    </row>
    <row r="32" spans="1:8" ht="18.75" x14ac:dyDescent="0.25">
      <c r="A32" s="2"/>
      <c r="B32" s="4"/>
      <c r="C32" s="4"/>
      <c r="D32" s="4"/>
      <c r="E32" s="4"/>
      <c r="F32" s="4"/>
      <c r="G32" s="4"/>
      <c r="H32" s="4"/>
    </row>
    <row r="33" spans="1:8" ht="18.75" x14ac:dyDescent="0.25">
      <c r="A33" s="2"/>
      <c r="B33" s="4"/>
      <c r="C33" s="4"/>
      <c r="D33" s="4"/>
      <c r="E33" s="4"/>
      <c r="F33" s="4"/>
      <c r="G33" s="4"/>
      <c r="H33" s="4"/>
    </row>
    <row r="34" spans="1:8" ht="18.75" x14ac:dyDescent="0.3">
      <c r="A34" s="3"/>
      <c r="B34" s="4"/>
      <c r="C34" s="4"/>
      <c r="D34" s="4"/>
      <c r="E34" s="4"/>
      <c r="F34" s="4"/>
      <c r="G34" s="4"/>
      <c r="H34" s="4"/>
    </row>
    <row r="35" spans="1:8" ht="18.75" x14ac:dyDescent="0.3">
      <c r="A35" s="3"/>
      <c r="B35" s="4"/>
      <c r="C35" s="4"/>
      <c r="D35" s="4"/>
      <c r="E35" s="4"/>
      <c r="F35" s="4"/>
      <c r="G35" s="4"/>
      <c r="H35" s="4"/>
    </row>
    <row r="36" spans="1:8" ht="18.75" x14ac:dyDescent="0.3">
      <c r="A36" s="3"/>
      <c r="B36" s="4"/>
      <c r="C36" s="4"/>
      <c r="D36" s="4"/>
      <c r="E36" s="4"/>
      <c r="F36" s="4"/>
      <c r="G36" s="4"/>
      <c r="H36" s="4"/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topLeftCell="B1" workbookViewId="0">
      <selection activeCell="C16" sqref="C16"/>
    </sheetView>
  </sheetViews>
  <sheetFormatPr defaultRowHeight="18" x14ac:dyDescent="0.25"/>
  <cols>
    <col min="1" max="1" width="38.625" style="39" customWidth="1"/>
    <col min="2" max="2" width="9" style="40" customWidth="1"/>
    <col min="3" max="3" width="9" style="40"/>
    <col min="4" max="4" width="20.625" style="40" customWidth="1"/>
    <col min="5" max="5" width="16.375" style="40" customWidth="1"/>
    <col min="6" max="6" width="25.375" style="40" customWidth="1"/>
    <col min="7" max="7" width="16" style="40" customWidth="1"/>
    <col min="8" max="8" width="31.875" style="40" customWidth="1"/>
    <col min="9" max="9" width="16" style="40" customWidth="1"/>
    <col min="10" max="11" width="9" style="40" customWidth="1"/>
    <col min="12" max="12" width="9" style="40"/>
    <col min="13" max="13" width="20.625" style="40" customWidth="1"/>
    <col min="14" max="14" width="16.375" style="40" customWidth="1"/>
    <col min="15" max="16384" width="9" style="40"/>
  </cols>
  <sheetData>
    <row r="1" spans="1:14" ht="51.75" customHeight="1" x14ac:dyDescent="0.25"/>
    <row r="2" spans="1:14" s="39" customFormat="1" x14ac:dyDescent="0.25">
      <c r="A2" s="42" t="s">
        <v>33</v>
      </c>
      <c r="B2" s="42" t="s">
        <v>39</v>
      </c>
      <c r="C2" s="42" t="s">
        <v>49</v>
      </c>
      <c r="D2" s="42" t="s">
        <v>52</v>
      </c>
      <c r="E2" s="42" t="s">
        <v>55</v>
      </c>
      <c r="F2" s="42" t="s">
        <v>34</v>
      </c>
      <c r="G2" s="42" t="s">
        <v>38</v>
      </c>
      <c r="H2" s="42" t="s">
        <v>36</v>
      </c>
    </row>
    <row r="3" spans="1:14" x14ac:dyDescent="0.25">
      <c r="A3" s="42" t="s">
        <v>41</v>
      </c>
      <c r="B3" s="41">
        <v>0.94136255750599995</v>
      </c>
      <c r="C3" s="41">
        <v>0.86028137319499998</v>
      </c>
      <c r="D3" s="41">
        <v>0.89379105278299997</v>
      </c>
      <c r="E3" s="41">
        <v>0.91033914478099998</v>
      </c>
      <c r="F3" s="41">
        <v>0.88719361516200002</v>
      </c>
      <c r="G3" s="41">
        <v>0.92870470231799995</v>
      </c>
      <c r="H3" s="41">
        <v>0.88862927657599999</v>
      </c>
      <c r="I3" s="41"/>
      <c r="J3" s="41"/>
      <c r="K3" s="41"/>
      <c r="L3" s="41"/>
      <c r="M3" s="41"/>
      <c r="N3" s="41"/>
    </row>
    <row r="4" spans="1:14" x14ac:dyDescent="0.25">
      <c r="A4" s="42" t="s">
        <v>42</v>
      </c>
      <c r="B4" s="41">
        <v>0.92424357326600004</v>
      </c>
      <c r="C4" s="41">
        <v>0.82099167440300003</v>
      </c>
      <c r="D4" s="41">
        <v>0.88715443898000002</v>
      </c>
      <c r="E4" s="41">
        <v>0.85650946303300002</v>
      </c>
      <c r="F4" s="41">
        <v>0.86874297218899998</v>
      </c>
      <c r="G4" s="41">
        <v>0.889903809331</v>
      </c>
      <c r="H4" s="41">
        <v>0.87920167284600004</v>
      </c>
      <c r="I4" s="41"/>
      <c r="J4" s="41"/>
      <c r="K4" s="41"/>
      <c r="L4" s="41"/>
      <c r="M4" s="41"/>
      <c r="N4" s="41"/>
    </row>
    <row r="5" spans="1:14" x14ac:dyDescent="0.25">
      <c r="A5" s="42" t="s">
        <v>58</v>
      </c>
      <c r="B5" s="41">
        <v>0.95908061732899996</v>
      </c>
      <c r="C5" s="41">
        <v>0.84247290821200005</v>
      </c>
      <c r="D5" s="41">
        <v>0.87168966483099997</v>
      </c>
      <c r="E5" s="41">
        <v>0.88065165850399996</v>
      </c>
      <c r="F5" s="41">
        <v>0.86626932542000001</v>
      </c>
      <c r="G5" s="41">
        <v>0.89443996537899995</v>
      </c>
      <c r="H5" s="41">
        <v>0.87796687936499995</v>
      </c>
      <c r="I5" s="41"/>
      <c r="J5" s="41"/>
      <c r="K5" s="41"/>
      <c r="L5" s="41"/>
      <c r="M5" s="41"/>
      <c r="N5" s="41"/>
    </row>
    <row r="6" spans="1:14" x14ac:dyDescent="0.25">
      <c r="A6" s="42" t="s">
        <v>57</v>
      </c>
      <c r="B6" s="41">
        <v>0.79725306623799996</v>
      </c>
      <c r="C6" s="41">
        <v>0.82028905739699998</v>
      </c>
      <c r="D6" s="41">
        <v>0.850855968184</v>
      </c>
      <c r="E6" s="41">
        <v>0.78449085148300002</v>
      </c>
      <c r="F6" s="41">
        <v>0.84911084848200002</v>
      </c>
      <c r="G6" s="41">
        <v>0.82909765101999999</v>
      </c>
      <c r="H6" s="41">
        <v>0.76756599911699996</v>
      </c>
      <c r="I6" s="41"/>
      <c r="J6" s="41"/>
      <c r="K6" s="41"/>
      <c r="L6" s="41"/>
      <c r="M6" s="41"/>
      <c r="N6" s="41"/>
    </row>
    <row r="7" spans="1:14" x14ac:dyDescent="0.25">
      <c r="A7" s="42" t="s">
        <v>45</v>
      </c>
      <c r="B7" s="41">
        <v>0.94156224936700006</v>
      </c>
      <c r="C7" s="41">
        <v>0.83138098280450001</v>
      </c>
      <c r="D7" s="41">
        <v>0.85926183966300007</v>
      </c>
      <c r="E7" s="41">
        <v>0.8438503078901668</v>
      </c>
      <c r="F7" s="41">
        <v>0.85703582350399998</v>
      </c>
      <c r="G7" s="41">
        <v>0.86248276500985721</v>
      </c>
      <c r="H7" s="41">
        <v>0.84158706413350004</v>
      </c>
      <c r="I7" s="41"/>
      <c r="J7" s="41"/>
      <c r="K7" s="41"/>
      <c r="L7" s="41"/>
      <c r="M7" s="41"/>
      <c r="N7" s="41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F19" sqref="F19:F20"/>
    </sheetView>
  </sheetViews>
  <sheetFormatPr defaultRowHeight="16.5" x14ac:dyDescent="0.3"/>
  <cols>
    <col min="1" max="1" width="19.875" style="13" customWidth="1"/>
    <col min="2" max="2" width="21.125" style="13" customWidth="1"/>
    <col min="3" max="3" width="43.125" style="13" customWidth="1"/>
    <col min="4" max="4" width="27.875" style="13" customWidth="1"/>
    <col min="5" max="16384" width="9" style="13"/>
  </cols>
  <sheetData>
    <row r="1" spans="1:4" ht="33" customHeight="1" x14ac:dyDescent="0.3"/>
    <row r="4" spans="1:4" x14ac:dyDescent="0.3">
      <c r="A4" s="37" t="s">
        <v>119</v>
      </c>
      <c r="B4" s="37" t="s">
        <v>122</v>
      </c>
      <c r="C4" s="37" t="s">
        <v>120</v>
      </c>
      <c r="D4" s="37" t="s">
        <v>121</v>
      </c>
    </row>
    <row r="5" spans="1:4" ht="17.25" x14ac:dyDescent="0.3">
      <c r="A5" s="37" t="s">
        <v>39</v>
      </c>
      <c r="B5" s="37">
        <v>916</v>
      </c>
      <c r="C5" s="37">
        <v>635</v>
      </c>
      <c r="D5" s="38">
        <f>C5/B5</f>
        <v>0.69323144104803491</v>
      </c>
    </row>
    <row r="6" spans="1:4" ht="17.25" x14ac:dyDescent="0.3">
      <c r="A6" s="37" t="s">
        <v>49</v>
      </c>
      <c r="B6" s="37">
        <v>1022</v>
      </c>
      <c r="C6" s="37">
        <v>775</v>
      </c>
      <c r="D6" s="38">
        <f t="shared" ref="D6:D11" si="0">C6/B6</f>
        <v>0.7583170254403131</v>
      </c>
    </row>
    <row r="7" spans="1:4" ht="17.25" x14ac:dyDescent="0.3">
      <c r="A7" s="37" t="s">
        <v>52</v>
      </c>
      <c r="B7" s="37">
        <v>1177</v>
      </c>
      <c r="C7" s="37">
        <v>589</v>
      </c>
      <c r="D7" s="38">
        <f t="shared" si="0"/>
        <v>0.5004248088360238</v>
      </c>
    </row>
    <row r="8" spans="1:4" ht="17.25" x14ac:dyDescent="0.3">
      <c r="A8" s="37" t="s">
        <v>55</v>
      </c>
      <c r="B8" s="37">
        <v>1420</v>
      </c>
      <c r="C8" s="37">
        <v>687</v>
      </c>
      <c r="D8" s="38">
        <f t="shared" si="0"/>
        <v>0.48380281690140847</v>
      </c>
    </row>
    <row r="9" spans="1:4" ht="17.25" x14ac:dyDescent="0.3">
      <c r="A9" s="37" t="s">
        <v>34</v>
      </c>
      <c r="B9" s="37">
        <v>1350</v>
      </c>
      <c r="C9" s="37">
        <v>848</v>
      </c>
      <c r="D9" s="38">
        <f t="shared" si="0"/>
        <v>0.62814814814814812</v>
      </c>
    </row>
    <row r="10" spans="1:4" ht="17.25" x14ac:dyDescent="0.3">
      <c r="A10" s="37" t="s">
        <v>38</v>
      </c>
      <c r="B10" s="37">
        <v>1449</v>
      </c>
      <c r="C10" s="37">
        <v>612</v>
      </c>
      <c r="D10" s="38">
        <f t="shared" si="0"/>
        <v>0.42236024844720499</v>
      </c>
    </row>
    <row r="11" spans="1:4" ht="17.25" x14ac:dyDescent="0.3">
      <c r="A11" s="37" t="s">
        <v>36</v>
      </c>
      <c r="B11" s="37">
        <v>1180</v>
      </c>
      <c r="C11" s="37">
        <v>594</v>
      </c>
      <c r="D11" s="38">
        <f t="shared" si="0"/>
        <v>0.50338983050847452</v>
      </c>
    </row>
    <row r="12" spans="1:4" x14ac:dyDescent="0.3">
      <c r="A12" s="37"/>
      <c r="B12" s="37">
        <f>AVERAGE(B5:B11)</f>
        <v>1216.2857142857142</v>
      </c>
      <c r="C12" s="37"/>
      <c r="D12" s="37">
        <f>AVERAGE(D5:D11)</f>
        <v>0.56995347418994402</v>
      </c>
    </row>
    <row r="13" spans="1:4" x14ac:dyDescent="0.3">
      <c r="A13" s="37"/>
      <c r="B13" s="37"/>
      <c r="C13" s="37"/>
      <c r="D13" s="37"/>
    </row>
    <row r="14" spans="1:4" x14ac:dyDescent="0.3">
      <c r="A14" s="37"/>
      <c r="B14" s="37"/>
      <c r="C14" s="37"/>
      <c r="D14" s="37"/>
    </row>
    <row r="15" spans="1:4" x14ac:dyDescent="0.3">
      <c r="A15" s="37"/>
      <c r="B15" s="37"/>
      <c r="C15" s="37"/>
      <c r="D15" s="37"/>
    </row>
    <row r="16" spans="1:4" x14ac:dyDescent="0.3">
      <c r="A16" s="37"/>
      <c r="B16" s="37"/>
      <c r="C16" s="37"/>
      <c r="D16" s="37"/>
    </row>
    <row r="17" spans="1:4" x14ac:dyDescent="0.3">
      <c r="A17" s="37" t="s">
        <v>119</v>
      </c>
      <c r="B17" s="37" t="s">
        <v>122</v>
      </c>
      <c r="C17" s="37" t="s">
        <v>120</v>
      </c>
      <c r="D17" s="37" t="s">
        <v>121</v>
      </c>
    </row>
    <row r="18" spans="1:4" x14ac:dyDescent="0.3">
      <c r="A18" s="37" t="s">
        <v>39</v>
      </c>
      <c r="B18" s="37">
        <v>324</v>
      </c>
      <c r="C18" s="37">
        <v>217</v>
      </c>
      <c r="D18" s="37">
        <f>C18/B18</f>
        <v>0.66975308641975306</v>
      </c>
    </row>
    <row r="19" spans="1:4" x14ac:dyDescent="0.3">
      <c r="A19" s="37" t="s">
        <v>49</v>
      </c>
      <c r="B19" s="37">
        <v>552</v>
      </c>
      <c r="C19" s="37">
        <v>437</v>
      </c>
      <c r="D19" s="37">
        <f t="shared" ref="D19:D24" si="1">C19/B19</f>
        <v>0.79166666666666663</v>
      </c>
    </row>
    <row r="20" spans="1:4" x14ac:dyDescent="0.3">
      <c r="A20" s="37" t="s">
        <v>52</v>
      </c>
      <c r="B20" s="37">
        <v>624</v>
      </c>
      <c r="C20" s="37">
        <v>307</v>
      </c>
      <c r="D20" s="37">
        <f t="shared" si="1"/>
        <v>0.49198717948717946</v>
      </c>
    </row>
    <row r="21" spans="1:4" x14ac:dyDescent="0.3">
      <c r="A21" s="37" t="s">
        <v>55</v>
      </c>
      <c r="B21" s="37">
        <v>723</v>
      </c>
      <c r="C21" s="37">
        <v>337</v>
      </c>
      <c r="D21" s="37">
        <f t="shared" si="1"/>
        <v>0.46611341632088521</v>
      </c>
    </row>
    <row r="22" spans="1:4" x14ac:dyDescent="0.3">
      <c r="A22" s="37" t="s">
        <v>34</v>
      </c>
      <c r="B22" s="37">
        <v>715</v>
      </c>
      <c r="C22" s="37">
        <v>473</v>
      </c>
      <c r="D22" s="37">
        <f t="shared" si="1"/>
        <v>0.66153846153846152</v>
      </c>
    </row>
    <row r="23" spans="1:4" x14ac:dyDescent="0.3">
      <c r="A23" s="37" t="s">
        <v>38</v>
      </c>
      <c r="B23" s="37">
        <v>816</v>
      </c>
      <c r="C23" s="37">
        <v>339</v>
      </c>
      <c r="D23" s="37">
        <f t="shared" si="1"/>
        <v>0.41544117647058826</v>
      </c>
    </row>
    <row r="24" spans="1:4" x14ac:dyDescent="0.3">
      <c r="A24" s="37" t="s">
        <v>36</v>
      </c>
      <c r="B24" s="37">
        <v>620</v>
      </c>
      <c r="C24" s="37">
        <v>327</v>
      </c>
      <c r="D24" s="37">
        <f t="shared" si="1"/>
        <v>0.52741935483870972</v>
      </c>
    </row>
    <row r="25" spans="1:4" x14ac:dyDescent="0.3">
      <c r="D25" s="37">
        <f>AVERAGE(D18:D24)</f>
        <v>0.57484562024889196</v>
      </c>
    </row>
  </sheetData>
  <phoneticPr fontId="1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1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1.XLSX</TitleName>
  </documentManagement>
</p:properties>
</file>

<file path=customXml/itemProps1.xml><?xml version="1.0" encoding="utf-8"?>
<ds:datastoreItem xmlns:ds="http://schemas.openxmlformats.org/officeDocument/2006/customXml" ds:itemID="{B164544E-9D85-457F-9892-695368116352}"/>
</file>

<file path=customXml/itemProps2.xml><?xml version="1.0" encoding="utf-8"?>
<ds:datastoreItem xmlns:ds="http://schemas.openxmlformats.org/officeDocument/2006/customXml" ds:itemID="{6289EA6C-256D-4C85-B0D1-4D6163F34EC3}"/>
</file>

<file path=customXml/itemProps3.xml><?xml version="1.0" encoding="utf-8"?>
<ds:datastoreItem xmlns:ds="http://schemas.openxmlformats.org/officeDocument/2006/customXml" ds:itemID="{C0F8D5FE-2630-4D66-8B47-4268251697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8T11:5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